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smacbookpro/Library/CloudStorage/Dropbox/Research Published/(2025) Raptor Tendons/Proofs/"/>
    </mc:Choice>
  </mc:AlternateContent>
  <xr:revisionPtr revIDLastSave="0" documentId="8_{D1A78D1B-92C1-4743-AB05-C4184C7B0639}" xr6:coauthVersionLast="36" xr6:coauthVersionMax="36" xr10:uidLastSave="{00000000-0000-0000-0000-000000000000}"/>
  <bookViews>
    <workbookView xWindow="5400" yWindow="500" windowWidth="23400" windowHeight="15840" xr2:uid="{06038281-3EA7-FC49-B20E-51497A78561E}"/>
  </bookViews>
  <sheets>
    <sheet name="Measurements" sheetId="1" r:id="rId1"/>
    <sheet name="Average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2" i="1"/>
  <c r="O31" i="1" l="1"/>
  <c r="N31" i="1"/>
  <c r="M31" i="1"/>
  <c r="L31" i="1"/>
  <c r="O30" i="1"/>
  <c r="N30" i="1"/>
  <c r="M30" i="1"/>
  <c r="L30" i="1"/>
  <c r="O29" i="1"/>
  <c r="N29" i="1"/>
  <c r="M29" i="1"/>
  <c r="L29" i="1"/>
  <c r="O28" i="1"/>
  <c r="N28" i="1"/>
  <c r="M28" i="1"/>
  <c r="L28" i="1"/>
  <c r="O27" i="1"/>
  <c r="N27" i="1"/>
  <c r="M27" i="1"/>
  <c r="L27" i="1"/>
  <c r="O26" i="1"/>
  <c r="N26" i="1"/>
  <c r="M26" i="1"/>
  <c r="L26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62" i="1" l="1"/>
  <c r="N62" i="1"/>
  <c r="M62" i="1"/>
  <c r="L62" i="1"/>
  <c r="O61" i="1"/>
  <c r="N61" i="1"/>
  <c r="M61" i="1"/>
  <c r="L61" i="1"/>
  <c r="O60" i="1"/>
  <c r="N60" i="1"/>
  <c r="M60" i="1"/>
  <c r="L60" i="1"/>
  <c r="O59" i="1"/>
  <c r="N59" i="1"/>
  <c r="M59" i="1"/>
  <c r="L59" i="1"/>
  <c r="O58" i="1"/>
  <c r="N58" i="1"/>
  <c r="M58" i="1"/>
  <c r="L58" i="1"/>
  <c r="O57" i="1"/>
  <c r="N57" i="1"/>
  <c r="M57" i="1"/>
  <c r="L57" i="1"/>
  <c r="O56" i="1"/>
  <c r="N56" i="1"/>
  <c r="M56" i="1"/>
  <c r="L56" i="1"/>
  <c r="O55" i="1"/>
  <c r="N55" i="1"/>
  <c r="M55" i="1"/>
  <c r="L55" i="1"/>
  <c r="O54" i="1"/>
  <c r="N54" i="1"/>
  <c r="M54" i="1"/>
  <c r="L54" i="1"/>
  <c r="O53" i="1"/>
  <c r="N53" i="1"/>
  <c r="M53" i="1"/>
  <c r="L53" i="1"/>
  <c r="M43" i="1" l="1"/>
  <c r="N43" i="1"/>
  <c r="O43" i="1"/>
  <c r="M44" i="1"/>
  <c r="N44" i="1"/>
  <c r="O44" i="1"/>
  <c r="M45" i="1"/>
  <c r="N45" i="1"/>
  <c r="O45" i="1"/>
  <c r="M46" i="1"/>
  <c r="N46" i="1"/>
  <c r="O46" i="1"/>
  <c r="M47" i="1"/>
  <c r="N47" i="1"/>
  <c r="O47" i="1"/>
  <c r="M48" i="1"/>
  <c r="N48" i="1"/>
  <c r="O48" i="1"/>
  <c r="M49" i="1"/>
  <c r="N49" i="1"/>
  <c r="O49" i="1"/>
  <c r="M50" i="1"/>
  <c r="N50" i="1"/>
  <c r="O50" i="1"/>
  <c r="M51" i="1"/>
  <c r="N51" i="1"/>
  <c r="O51" i="1"/>
  <c r="M52" i="1"/>
  <c r="N52" i="1"/>
  <c r="O52" i="1"/>
  <c r="O11" i="1" l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N4" i="1"/>
  <c r="M4" i="1"/>
  <c r="O3" i="1"/>
  <c r="N3" i="1"/>
  <c r="M3" i="1"/>
  <c r="O2" i="1"/>
  <c r="N2" i="1"/>
  <c r="M2" i="1"/>
  <c r="L12" i="1" l="1"/>
  <c r="L13" i="1"/>
  <c r="L14" i="1"/>
  <c r="L15" i="1"/>
  <c r="L16" i="1"/>
  <c r="L17" i="1"/>
  <c r="L18" i="1"/>
  <c r="L19" i="1"/>
  <c r="L20" i="1"/>
  <c r="L21" i="1"/>
  <c r="L33" i="1"/>
  <c r="L34" i="1"/>
  <c r="L35" i="1"/>
  <c r="L36" i="1"/>
  <c r="L37" i="1"/>
  <c r="L38" i="1"/>
  <c r="L39" i="1"/>
  <c r="L40" i="1"/>
  <c r="L41" i="1"/>
  <c r="L42" i="1"/>
  <c r="O12" i="1" l="1"/>
  <c r="O13" i="1"/>
  <c r="O14" i="1"/>
  <c r="O15" i="1"/>
  <c r="O16" i="1"/>
  <c r="O17" i="1"/>
  <c r="O18" i="1"/>
  <c r="O19" i="1"/>
  <c r="O20" i="1"/>
  <c r="O21" i="1"/>
  <c r="O33" i="1"/>
  <c r="O34" i="1"/>
  <c r="O35" i="1"/>
  <c r="O36" i="1"/>
  <c r="O37" i="1"/>
  <c r="O38" i="1"/>
  <c r="O39" i="1"/>
  <c r="O40" i="1"/>
  <c r="O41" i="1"/>
  <c r="O42" i="1"/>
  <c r="M12" i="1" l="1"/>
  <c r="M13" i="1"/>
  <c r="M14" i="1"/>
  <c r="M15" i="1"/>
  <c r="M16" i="1"/>
  <c r="M17" i="1"/>
  <c r="M18" i="1"/>
  <c r="M19" i="1"/>
  <c r="M20" i="1"/>
  <c r="M21" i="1"/>
  <c r="M33" i="1"/>
  <c r="M34" i="1"/>
  <c r="M35" i="1"/>
  <c r="M36" i="1"/>
  <c r="M37" i="1"/>
  <c r="M38" i="1"/>
  <c r="M39" i="1"/>
  <c r="M40" i="1"/>
  <c r="M41" i="1"/>
  <c r="M42" i="1"/>
  <c r="N12" i="1"/>
  <c r="N13" i="1"/>
  <c r="N14" i="1"/>
  <c r="N15" i="1"/>
  <c r="N16" i="1"/>
  <c r="N17" i="1"/>
  <c r="N18" i="1"/>
  <c r="N19" i="1"/>
  <c r="N20" i="1"/>
  <c r="N21" i="1"/>
  <c r="N33" i="1"/>
  <c r="N34" i="1"/>
  <c r="N35" i="1"/>
  <c r="N36" i="1"/>
  <c r="N37" i="1"/>
  <c r="N38" i="1"/>
  <c r="N39" i="1"/>
  <c r="N40" i="1"/>
  <c r="N41" i="1"/>
  <c r="N42" i="1"/>
</calcChain>
</file>

<file path=xl/sharedStrings.xml><?xml version="1.0" encoding="utf-8"?>
<sst xmlns="http://schemas.openxmlformats.org/spreadsheetml/2006/main" count="442" uniqueCount="116">
  <si>
    <t>Order</t>
  </si>
  <si>
    <t>Family</t>
  </si>
  <si>
    <t>Genus</t>
  </si>
  <si>
    <t>species</t>
  </si>
  <si>
    <t>Catalog</t>
  </si>
  <si>
    <t>tmt_length</t>
  </si>
  <si>
    <t>tbt_width</t>
  </si>
  <si>
    <t>tmt_width</t>
  </si>
  <si>
    <t>Accipitriformes</t>
  </si>
  <si>
    <t>Accipitridae</t>
  </si>
  <si>
    <t>Buteo</t>
  </si>
  <si>
    <t>Accipiter</t>
  </si>
  <si>
    <t>striatus</t>
  </si>
  <si>
    <t>Strigiformes</t>
  </si>
  <si>
    <t>Strigidae</t>
  </si>
  <si>
    <t>Bubo</t>
  </si>
  <si>
    <t>virginianus</t>
  </si>
  <si>
    <t>sex</t>
  </si>
  <si>
    <t>F</t>
  </si>
  <si>
    <t>M</t>
  </si>
  <si>
    <t>U</t>
  </si>
  <si>
    <t>FMNH 385587</t>
  </si>
  <si>
    <t>FMNH 385588</t>
  </si>
  <si>
    <t>FMNH 342382</t>
  </si>
  <si>
    <t>FMNH 331366</t>
  </si>
  <si>
    <t>FMNH 342380</t>
  </si>
  <si>
    <t>FMNH 314836</t>
  </si>
  <si>
    <t>FMNH 342387</t>
  </si>
  <si>
    <t>FMNH 351039</t>
  </si>
  <si>
    <t>FMNH 342391</t>
  </si>
  <si>
    <t>FMNH 342386</t>
  </si>
  <si>
    <t>FMNH 508622</t>
  </si>
  <si>
    <t>FMNH 517429</t>
  </si>
  <si>
    <t>FMNH 495267</t>
  </si>
  <si>
    <t>FMNH 510775</t>
  </si>
  <si>
    <t>FMNH 508625</t>
  </si>
  <si>
    <t>FMNH 508624</t>
  </si>
  <si>
    <t>FMNH 508620</t>
  </si>
  <si>
    <t>FMNH 508634</t>
  </si>
  <si>
    <t>FMNH 510779</t>
  </si>
  <si>
    <t>FMNH 514833</t>
  </si>
  <si>
    <t>~1:20</t>
  </si>
  <si>
    <t>~1:7</t>
  </si>
  <si>
    <t>tmt_AR</t>
  </si>
  <si>
    <t>tubercle_to_troch</t>
  </si>
  <si>
    <t>log_tmtL</t>
  </si>
  <si>
    <t>log_tubedist</t>
  </si>
  <si>
    <t>tubercle_perc</t>
  </si>
  <si>
    <t>tubercle_distance</t>
  </si>
  <si>
    <t>tmt_length (RA)</t>
  </si>
  <si>
    <t>tubercle_distance (FA)</t>
  </si>
  <si>
    <t>jamacensis</t>
  </si>
  <si>
    <t>FMNH 390947</t>
  </si>
  <si>
    <t>FMNH 360632</t>
  </si>
  <si>
    <t>FMNH 360635</t>
  </si>
  <si>
    <t>FMNH 360633</t>
  </si>
  <si>
    <t>FMNH 351362</t>
  </si>
  <si>
    <t>FMNH 338776</t>
  </si>
  <si>
    <t>FMNH 289561</t>
  </si>
  <si>
    <t>FMNH 342440</t>
  </si>
  <si>
    <t>FMNH 342438</t>
  </si>
  <si>
    <t>FMNH 360636</t>
  </si>
  <si>
    <t>~1:14</t>
  </si>
  <si>
    <t>~1:11</t>
  </si>
  <si>
    <t>Megascops</t>
  </si>
  <si>
    <t>asio</t>
  </si>
  <si>
    <t>cooperii</t>
  </si>
  <si>
    <t>FMNH 522497</t>
  </si>
  <si>
    <t>FMNH 503571</t>
  </si>
  <si>
    <t>FMNH 520119</t>
  </si>
  <si>
    <t>FMNH 475277</t>
  </si>
  <si>
    <t>FMNH 465168</t>
  </si>
  <si>
    <t>FMNH 492551</t>
  </si>
  <si>
    <t>FMNH 490397</t>
  </si>
  <si>
    <t>FMNH 436598</t>
  </si>
  <si>
    <t>FMNH 432615</t>
  </si>
  <si>
    <t>FMNH 437497</t>
  </si>
  <si>
    <t>FMNH 43803</t>
  </si>
  <si>
    <t>FMNH 364803</t>
  </si>
  <si>
    <t>FMNH 432796</t>
  </si>
  <si>
    <t>FMNH 396919</t>
  </si>
  <si>
    <t>FMNH 432795</t>
  </si>
  <si>
    <t>FMNH 432793</t>
  </si>
  <si>
    <t>FMNH 331367</t>
  </si>
  <si>
    <t>FMNH 389163</t>
  </si>
  <si>
    <t>FMNH 432792</t>
  </si>
  <si>
    <t>FMNH 317240</t>
  </si>
  <si>
    <t>~1:10</t>
  </si>
  <si>
    <t>Asio</t>
  </si>
  <si>
    <t>otus</t>
  </si>
  <si>
    <t>FMNH 06561</t>
  </si>
  <si>
    <t>FMNH 493676</t>
  </si>
  <si>
    <t>FMNH 503697</t>
  </si>
  <si>
    <t>FMNH 363906</t>
  </si>
  <si>
    <t>FMNH 508510</t>
  </si>
  <si>
    <t>FMNH 501228</t>
  </si>
  <si>
    <t>FMNH 437434</t>
  </si>
  <si>
    <t>FMNH 452141</t>
  </si>
  <si>
    <t>FMNH 437492</t>
  </si>
  <si>
    <t>FMNH 443575</t>
  </si>
  <si>
    <t>~1:9</t>
  </si>
  <si>
    <t>Tmt_AR</t>
  </si>
  <si>
    <t>Propotional_tubercle</t>
  </si>
  <si>
    <t>51.4 ± 3.1</t>
  </si>
  <si>
    <t>66.91 ± 3.47</t>
  </si>
  <si>
    <t>82.3 ± 3.2</t>
  </si>
  <si>
    <t>32.12 ± 2.22</t>
  </si>
  <si>
    <t>41.1 ± 1.9</t>
  </si>
  <si>
    <t>62.6 ± 2.22</t>
  </si>
  <si>
    <t>2.6 ± .46</t>
  </si>
  <si>
    <t>4.8 ± .65</t>
  </si>
  <si>
    <t>7.4 ± .75</t>
  </si>
  <si>
    <t>3.49 ± .35</t>
  </si>
  <si>
    <t>4.5 ± .36</t>
  </si>
  <si>
    <t>9.6 ± .57</t>
  </si>
  <si>
    <t>Ast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AEAE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EAEA"/>
      <color rgb="FFF3FA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9F511-C4E8-3D4E-B43D-9391C1FBED0B}">
  <dimension ref="A1:O62"/>
  <sheetViews>
    <sheetView tabSelected="1" topLeftCell="A32" zoomScale="88" workbookViewId="0">
      <selection activeCell="D27" sqref="D27"/>
    </sheetView>
  </sheetViews>
  <sheetFormatPr baseColWidth="10" defaultRowHeight="14" x14ac:dyDescent="0.15"/>
  <cols>
    <col min="1" max="1" width="13.1640625" style="1" bestFit="1" customWidth="1"/>
    <col min="2" max="2" width="10.83203125" style="1"/>
    <col min="3" max="4" width="10.83203125" style="2"/>
    <col min="5" max="5" width="13" style="1" bestFit="1" customWidth="1"/>
    <col min="6" max="6" width="4.1640625" style="1" bestFit="1" customWidth="1"/>
    <col min="7" max="8" width="10.83203125" style="1"/>
    <col min="9" max="9" width="8.33203125" style="1" bestFit="1" customWidth="1"/>
    <col min="10" max="10" width="17.5" style="1" bestFit="1" customWidth="1"/>
    <col min="11" max="11" width="18.5" style="1" bestFit="1" customWidth="1"/>
    <col min="12" max="12" width="14.83203125" style="1" bestFit="1" customWidth="1"/>
    <col min="13" max="13" width="10.83203125" style="1"/>
    <col min="14" max="15" width="12.1640625" style="1" bestFit="1" customWidth="1"/>
    <col min="16" max="16384" width="10.83203125" style="1"/>
  </cols>
  <sheetData>
    <row r="1" spans="1:15" x14ac:dyDescent="0.1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7</v>
      </c>
      <c r="G1" s="5" t="s">
        <v>5</v>
      </c>
      <c r="H1" s="5" t="s">
        <v>7</v>
      </c>
      <c r="I1" s="5" t="s">
        <v>101</v>
      </c>
      <c r="J1" s="5" t="s">
        <v>48</v>
      </c>
      <c r="K1" s="5" t="s">
        <v>102</v>
      </c>
      <c r="L1" s="5" t="s">
        <v>44</v>
      </c>
      <c r="M1" s="5" t="s">
        <v>45</v>
      </c>
      <c r="N1" s="5" t="s">
        <v>46</v>
      </c>
      <c r="O1" s="5" t="s">
        <v>47</v>
      </c>
    </row>
    <row r="2" spans="1:15" x14ac:dyDescent="0.15">
      <c r="A2" s="1" t="s">
        <v>8</v>
      </c>
      <c r="B2" s="1" t="s">
        <v>9</v>
      </c>
      <c r="C2" s="2" t="s">
        <v>10</v>
      </c>
      <c r="D2" s="2" t="s">
        <v>51</v>
      </c>
      <c r="E2" s="1" t="s">
        <v>52</v>
      </c>
      <c r="F2" s="1" t="s">
        <v>18</v>
      </c>
      <c r="G2" s="1">
        <v>86.5</v>
      </c>
      <c r="H2" s="1">
        <v>8.1</v>
      </c>
      <c r="I2" s="1">
        <f>H2/G2</f>
        <v>9.3641618497109821E-2</v>
      </c>
      <c r="J2" s="1">
        <v>18</v>
      </c>
      <c r="K2" s="1">
        <f>J2/G2</f>
        <v>0.20809248554913296</v>
      </c>
      <c r="L2" s="1">
        <v>63.6</v>
      </c>
      <c r="M2" s="1">
        <f>LOG10(G2)</f>
        <v>1.9370161074648142</v>
      </c>
      <c r="N2" s="1">
        <f>LOG10(J2)</f>
        <v>1.255272505103306</v>
      </c>
      <c r="O2" s="1">
        <f>J2/G2</f>
        <v>0.20809248554913296</v>
      </c>
    </row>
    <row r="3" spans="1:15" x14ac:dyDescent="0.15">
      <c r="A3" s="1" t="s">
        <v>8</v>
      </c>
      <c r="B3" s="1" t="s">
        <v>9</v>
      </c>
      <c r="C3" s="2" t="s">
        <v>10</v>
      </c>
      <c r="D3" s="2" t="s">
        <v>51</v>
      </c>
      <c r="E3" s="1" t="s">
        <v>53</v>
      </c>
      <c r="F3" s="1" t="s">
        <v>18</v>
      </c>
      <c r="G3" s="1">
        <v>79.8</v>
      </c>
      <c r="H3" s="1">
        <v>7.3</v>
      </c>
      <c r="I3" s="1">
        <f t="shared" ref="I3:I62" si="0">H3/G3</f>
        <v>9.1478696741854632E-2</v>
      </c>
      <c r="J3" s="1">
        <v>19.3</v>
      </c>
      <c r="K3" s="1">
        <f t="shared" ref="K3:K62" si="1">J3/G3</f>
        <v>0.24185463659147871</v>
      </c>
      <c r="L3" s="1">
        <v>63.6</v>
      </c>
      <c r="M3" s="1">
        <f t="shared" ref="M3:M11" si="2">LOG10(G3)</f>
        <v>1.9020028913507294</v>
      </c>
      <c r="N3" s="1">
        <f t="shared" ref="N3:N11" si="3">LOG10(J3)</f>
        <v>1.2855573090077739</v>
      </c>
      <c r="O3" s="1">
        <f t="shared" ref="O3:O11" si="4">J3/G3</f>
        <v>0.24185463659147871</v>
      </c>
    </row>
    <row r="4" spans="1:15" x14ac:dyDescent="0.15">
      <c r="A4" s="1" t="s">
        <v>8</v>
      </c>
      <c r="B4" s="1" t="s">
        <v>9</v>
      </c>
      <c r="C4" s="2" t="s">
        <v>10</v>
      </c>
      <c r="D4" s="2" t="s">
        <v>51</v>
      </c>
      <c r="E4" s="1" t="s">
        <v>54</v>
      </c>
      <c r="F4" s="1" t="s">
        <v>18</v>
      </c>
      <c r="G4" s="1">
        <v>83.7</v>
      </c>
      <c r="H4" s="1">
        <v>8.4</v>
      </c>
      <c r="I4" s="1">
        <f t="shared" si="0"/>
        <v>0.1003584229390681</v>
      </c>
      <c r="J4" s="1">
        <v>20.100000000000001</v>
      </c>
      <c r="K4" s="1">
        <f t="shared" si="1"/>
        <v>0.24014336917562726</v>
      </c>
      <c r="L4" s="1">
        <v>63.8</v>
      </c>
      <c r="M4" s="1">
        <f t="shared" si="2"/>
        <v>1.92272545799326</v>
      </c>
      <c r="N4" s="1">
        <f t="shared" si="3"/>
        <v>1.3031960574204888</v>
      </c>
      <c r="O4" s="1">
        <f t="shared" si="4"/>
        <v>0.24014336917562726</v>
      </c>
    </row>
    <row r="5" spans="1:15" x14ac:dyDescent="0.15">
      <c r="A5" s="1" t="s">
        <v>8</v>
      </c>
      <c r="B5" s="1" t="s">
        <v>9</v>
      </c>
      <c r="C5" s="2" t="s">
        <v>10</v>
      </c>
      <c r="D5" s="2" t="s">
        <v>51</v>
      </c>
      <c r="E5" s="1" t="s">
        <v>55</v>
      </c>
      <c r="F5" s="1" t="s">
        <v>19</v>
      </c>
      <c r="G5" s="1">
        <v>77.2</v>
      </c>
      <c r="H5" s="1">
        <v>7.2</v>
      </c>
      <c r="I5" s="1">
        <f t="shared" si="0"/>
        <v>9.3264248704663211E-2</v>
      </c>
      <c r="J5" s="1">
        <v>17.600000000000001</v>
      </c>
      <c r="K5" s="1">
        <f t="shared" si="1"/>
        <v>0.22797927461139897</v>
      </c>
      <c r="L5" s="1">
        <v>59.8</v>
      </c>
      <c r="M5" s="1">
        <f t="shared" si="2"/>
        <v>1.8876173003357362</v>
      </c>
      <c r="N5" s="1">
        <f t="shared" si="3"/>
        <v>1.2455126678141499</v>
      </c>
      <c r="O5" s="1">
        <f t="shared" si="4"/>
        <v>0.22797927461139897</v>
      </c>
    </row>
    <row r="6" spans="1:15" x14ac:dyDescent="0.15">
      <c r="A6" s="1" t="s">
        <v>8</v>
      </c>
      <c r="B6" s="1" t="s">
        <v>9</v>
      </c>
      <c r="C6" s="2" t="s">
        <v>10</v>
      </c>
      <c r="D6" s="2" t="s">
        <v>51</v>
      </c>
      <c r="E6" s="1" t="s">
        <v>56</v>
      </c>
      <c r="F6" s="1" t="s">
        <v>20</v>
      </c>
      <c r="G6" s="1">
        <v>82.4</v>
      </c>
      <c r="H6" s="1">
        <v>7.1</v>
      </c>
      <c r="I6" s="1">
        <f t="shared" si="0"/>
        <v>8.616504854368931E-2</v>
      </c>
      <c r="J6" s="1">
        <v>16.8</v>
      </c>
      <c r="K6" s="1">
        <f t="shared" si="1"/>
        <v>0.20388349514563106</v>
      </c>
      <c r="L6" s="1">
        <v>65.2</v>
      </c>
      <c r="M6" s="1">
        <f t="shared" si="2"/>
        <v>1.9159272116971158</v>
      </c>
      <c r="N6" s="1">
        <f t="shared" si="3"/>
        <v>1.2253092817258628</v>
      </c>
      <c r="O6" s="1">
        <f t="shared" si="4"/>
        <v>0.20388349514563106</v>
      </c>
    </row>
    <row r="7" spans="1:15" x14ac:dyDescent="0.15">
      <c r="A7" s="1" t="s">
        <v>8</v>
      </c>
      <c r="B7" s="1" t="s">
        <v>9</v>
      </c>
      <c r="C7" s="2" t="s">
        <v>10</v>
      </c>
      <c r="D7" s="2" t="s">
        <v>51</v>
      </c>
      <c r="E7" s="1" t="s">
        <v>57</v>
      </c>
      <c r="F7" s="1" t="s">
        <v>18</v>
      </c>
      <c r="G7" s="1">
        <v>84.3</v>
      </c>
      <c r="H7" s="1">
        <v>7.4</v>
      </c>
      <c r="I7" s="1">
        <f t="shared" si="0"/>
        <v>8.7781731909845798E-2</v>
      </c>
      <c r="J7" s="1">
        <v>19.100000000000001</v>
      </c>
      <c r="K7" s="1">
        <f t="shared" si="1"/>
        <v>0.22657176749703442</v>
      </c>
      <c r="L7" s="1">
        <v>64.400000000000006</v>
      </c>
      <c r="M7" s="1">
        <f t="shared" si="2"/>
        <v>1.9258275746247424</v>
      </c>
      <c r="N7" s="1">
        <f t="shared" si="3"/>
        <v>1.2810333672477277</v>
      </c>
      <c r="O7" s="1">
        <f t="shared" si="4"/>
        <v>0.22657176749703442</v>
      </c>
    </row>
    <row r="8" spans="1:15" x14ac:dyDescent="0.15">
      <c r="A8" s="1" t="s">
        <v>8</v>
      </c>
      <c r="B8" s="1" t="s">
        <v>9</v>
      </c>
      <c r="C8" s="2" t="s">
        <v>10</v>
      </c>
      <c r="D8" s="2" t="s">
        <v>51</v>
      </c>
      <c r="E8" s="1" t="s">
        <v>58</v>
      </c>
      <c r="F8" s="1" t="s">
        <v>20</v>
      </c>
      <c r="G8" s="1">
        <v>77.099999999999994</v>
      </c>
      <c r="H8" s="1">
        <v>6.2</v>
      </c>
      <c r="I8" s="1">
        <f t="shared" si="0"/>
        <v>8.0415045395590148E-2</v>
      </c>
      <c r="J8" s="1">
        <v>16.3</v>
      </c>
      <c r="K8" s="1">
        <f t="shared" si="1"/>
        <v>0.21141374837872895</v>
      </c>
      <c r="L8" s="1">
        <v>60.1</v>
      </c>
      <c r="M8" s="1">
        <f t="shared" si="2"/>
        <v>1.887054378050957</v>
      </c>
      <c r="N8" s="1">
        <f t="shared" si="3"/>
        <v>1.2121876044039579</v>
      </c>
      <c r="O8" s="1">
        <f t="shared" si="4"/>
        <v>0.21141374837872895</v>
      </c>
    </row>
    <row r="9" spans="1:15" x14ac:dyDescent="0.15">
      <c r="A9" s="1" t="s">
        <v>8</v>
      </c>
      <c r="B9" s="1" t="s">
        <v>9</v>
      </c>
      <c r="C9" s="2" t="s">
        <v>10</v>
      </c>
      <c r="D9" s="2" t="s">
        <v>51</v>
      </c>
      <c r="E9" s="1" t="s">
        <v>59</v>
      </c>
      <c r="F9" s="1" t="s">
        <v>18</v>
      </c>
      <c r="G9" s="1">
        <v>84.4</v>
      </c>
      <c r="H9" s="1">
        <v>8.1</v>
      </c>
      <c r="I9" s="1">
        <f t="shared" si="0"/>
        <v>9.5971563981042646E-2</v>
      </c>
      <c r="J9" s="1">
        <v>19.399999999999999</v>
      </c>
      <c r="K9" s="1">
        <f t="shared" si="1"/>
        <v>0.22985781990521323</v>
      </c>
      <c r="L9" s="1">
        <v>67.8</v>
      </c>
      <c r="M9" s="1">
        <f t="shared" si="2"/>
        <v>1.9263424466256551</v>
      </c>
      <c r="N9" s="1">
        <f t="shared" si="3"/>
        <v>1.287801729930226</v>
      </c>
      <c r="O9" s="1">
        <f t="shared" si="4"/>
        <v>0.22985781990521323</v>
      </c>
    </row>
    <row r="10" spans="1:15" x14ac:dyDescent="0.15">
      <c r="A10" s="1" t="s">
        <v>8</v>
      </c>
      <c r="B10" s="1" t="s">
        <v>9</v>
      </c>
      <c r="C10" s="2" t="s">
        <v>10</v>
      </c>
      <c r="D10" s="2" t="s">
        <v>51</v>
      </c>
      <c r="E10" s="1" t="s">
        <v>60</v>
      </c>
      <c r="F10" s="1" t="s">
        <v>19</v>
      </c>
      <c r="G10" s="1">
        <v>84.5</v>
      </c>
      <c r="H10" s="1">
        <v>8</v>
      </c>
      <c r="I10" s="1">
        <f t="shared" si="0"/>
        <v>9.4674556213017749E-2</v>
      </c>
      <c r="J10" s="4">
        <v>17.899999999999999</v>
      </c>
      <c r="K10" s="1">
        <f t="shared" si="1"/>
        <v>0.21183431952662721</v>
      </c>
      <c r="L10" s="4">
        <v>67.400000000000006</v>
      </c>
      <c r="M10" s="1">
        <f t="shared" si="2"/>
        <v>1.9268567089496924</v>
      </c>
      <c r="N10" s="1">
        <f t="shared" si="3"/>
        <v>1.2528530309798931</v>
      </c>
      <c r="O10" s="1">
        <f t="shared" si="4"/>
        <v>0.21183431952662721</v>
      </c>
    </row>
    <row r="11" spans="1:15" x14ac:dyDescent="0.15">
      <c r="A11" s="1" t="s">
        <v>8</v>
      </c>
      <c r="B11" s="1" t="s">
        <v>9</v>
      </c>
      <c r="C11" s="2" t="s">
        <v>10</v>
      </c>
      <c r="D11" s="2" t="s">
        <v>51</v>
      </c>
      <c r="E11" s="1" t="s">
        <v>61</v>
      </c>
      <c r="F11" s="1" t="s">
        <v>19</v>
      </c>
      <c r="G11" s="1">
        <v>83.4</v>
      </c>
      <c r="H11" s="1">
        <v>6.3</v>
      </c>
      <c r="I11" s="1">
        <f t="shared" si="0"/>
        <v>7.5539568345323729E-2</v>
      </c>
      <c r="J11" s="4">
        <v>16.8</v>
      </c>
      <c r="K11" s="1">
        <f t="shared" si="1"/>
        <v>0.20143884892086331</v>
      </c>
      <c r="L11" s="4">
        <v>66.7</v>
      </c>
      <c r="M11" s="1">
        <f t="shared" si="2"/>
        <v>1.9211660506377388</v>
      </c>
      <c r="N11" s="1">
        <f t="shared" si="3"/>
        <v>1.2253092817258628</v>
      </c>
      <c r="O11" s="1">
        <f t="shared" si="4"/>
        <v>0.20143884892086331</v>
      </c>
    </row>
    <row r="12" spans="1:15" x14ac:dyDescent="0.15">
      <c r="A12" s="1" t="s">
        <v>8</v>
      </c>
      <c r="B12" s="1" t="s">
        <v>9</v>
      </c>
      <c r="C12" s="2" t="s">
        <v>11</v>
      </c>
      <c r="D12" s="2" t="s">
        <v>12</v>
      </c>
      <c r="E12" s="1" t="s">
        <v>21</v>
      </c>
      <c r="F12" s="1" t="s">
        <v>19</v>
      </c>
      <c r="G12" s="1">
        <v>47.7</v>
      </c>
      <c r="H12" s="1">
        <v>2.4</v>
      </c>
      <c r="I12" s="1">
        <f t="shared" si="0"/>
        <v>5.0314465408805027E-2</v>
      </c>
      <c r="J12" s="4">
        <v>6.8</v>
      </c>
      <c r="K12" s="1">
        <f t="shared" si="1"/>
        <v>0.14255765199161424</v>
      </c>
      <c r="L12" s="1">
        <f t="shared" ref="L12:L42" si="5">G12-J12</f>
        <v>40.900000000000006</v>
      </c>
      <c r="M12" s="1">
        <f t="shared" ref="M12:M42" si="6">LOG10(G12)</f>
        <v>1.6785183790401139</v>
      </c>
      <c r="N12" s="1">
        <f t="shared" ref="N12:N42" si="7">LOG10(J12)</f>
        <v>0.83250891270623628</v>
      </c>
      <c r="O12" s="1">
        <f t="shared" ref="O12:O42" si="8">J12/G12</f>
        <v>0.14255765199161424</v>
      </c>
    </row>
    <row r="13" spans="1:15" x14ac:dyDescent="0.15">
      <c r="A13" s="1" t="s">
        <v>8</v>
      </c>
      <c r="B13" s="1" t="s">
        <v>9</v>
      </c>
      <c r="C13" s="2" t="s">
        <v>11</v>
      </c>
      <c r="D13" s="2" t="s">
        <v>12</v>
      </c>
      <c r="E13" s="1" t="s">
        <v>22</v>
      </c>
      <c r="F13" s="1" t="s">
        <v>18</v>
      </c>
      <c r="G13" s="1">
        <v>48.8</v>
      </c>
      <c r="H13" s="1">
        <v>2</v>
      </c>
      <c r="I13" s="1">
        <f t="shared" si="0"/>
        <v>4.0983606557377053E-2</v>
      </c>
      <c r="J13" s="4">
        <v>7.2</v>
      </c>
      <c r="K13" s="1">
        <f t="shared" si="1"/>
        <v>0.1475409836065574</v>
      </c>
      <c r="L13" s="1">
        <f t="shared" si="5"/>
        <v>41.599999999999994</v>
      </c>
      <c r="M13" s="1">
        <f t="shared" si="6"/>
        <v>1.6884198220027107</v>
      </c>
      <c r="N13" s="1">
        <f t="shared" si="7"/>
        <v>0.85733249643126852</v>
      </c>
      <c r="O13" s="1">
        <f t="shared" si="8"/>
        <v>0.1475409836065574</v>
      </c>
    </row>
    <row r="14" spans="1:15" x14ac:dyDescent="0.15">
      <c r="A14" s="1" t="s">
        <v>8</v>
      </c>
      <c r="B14" s="1" t="s">
        <v>9</v>
      </c>
      <c r="C14" s="2" t="s">
        <v>11</v>
      </c>
      <c r="D14" s="2" t="s">
        <v>12</v>
      </c>
      <c r="E14" s="1" t="s">
        <v>23</v>
      </c>
      <c r="F14" s="1" t="s">
        <v>19</v>
      </c>
      <c r="G14" s="1">
        <v>49.4</v>
      </c>
      <c r="H14" s="1">
        <v>2.2999999999999998</v>
      </c>
      <c r="I14" s="1">
        <f t="shared" si="0"/>
        <v>4.6558704453441291E-2</v>
      </c>
      <c r="J14" s="1">
        <v>7.2</v>
      </c>
      <c r="K14" s="1">
        <f t="shared" si="1"/>
        <v>0.14574898785425103</v>
      </c>
      <c r="L14" s="1">
        <f t="shared" si="5"/>
        <v>42.199999999999996</v>
      </c>
      <c r="M14" s="1">
        <f t="shared" si="6"/>
        <v>1.6937269489236468</v>
      </c>
      <c r="N14" s="1">
        <f t="shared" si="7"/>
        <v>0.85733249643126852</v>
      </c>
      <c r="O14" s="1">
        <f t="shared" si="8"/>
        <v>0.14574898785425103</v>
      </c>
    </row>
    <row r="15" spans="1:15" x14ac:dyDescent="0.15">
      <c r="A15" s="1" t="s">
        <v>8</v>
      </c>
      <c r="B15" s="1" t="s">
        <v>9</v>
      </c>
      <c r="C15" s="2" t="s">
        <v>11</v>
      </c>
      <c r="D15" s="2" t="s">
        <v>12</v>
      </c>
      <c r="E15" s="1" t="s">
        <v>24</v>
      </c>
      <c r="F15" s="1" t="s">
        <v>18</v>
      </c>
      <c r="G15" s="1">
        <v>54.4</v>
      </c>
      <c r="H15" s="1">
        <v>3.2</v>
      </c>
      <c r="I15" s="1">
        <f t="shared" si="0"/>
        <v>5.8823529411764712E-2</v>
      </c>
      <c r="J15" s="1">
        <v>7.9</v>
      </c>
      <c r="K15" s="1">
        <f t="shared" si="1"/>
        <v>0.14522058823529413</v>
      </c>
      <c r="L15" s="1">
        <f t="shared" si="5"/>
        <v>46.5</v>
      </c>
      <c r="M15" s="1">
        <f t="shared" si="6"/>
        <v>1.7355988996981799</v>
      </c>
      <c r="N15" s="1">
        <f t="shared" si="7"/>
        <v>0.89762709129044149</v>
      </c>
      <c r="O15" s="1">
        <f t="shared" si="8"/>
        <v>0.14522058823529413</v>
      </c>
    </row>
    <row r="16" spans="1:15" x14ac:dyDescent="0.15">
      <c r="A16" s="1" t="s">
        <v>8</v>
      </c>
      <c r="B16" s="1" t="s">
        <v>9</v>
      </c>
      <c r="C16" s="2" t="s">
        <v>11</v>
      </c>
      <c r="D16" s="2" t="s">
        <v>12</v>
      </c>
      <c r="E16" s="1" t="s">
        <v>25</v>
      </c>
      <c r="F16" s="1" t="s">
        <v>19</v>
      </c>
      <c r="G16" s="1">
        <v>54.5</v>
      </c>
      <c r="H16" s="1">
        <v>3.2</v>
      </c>
      <c r="I16" s="1">
        <f t="shared" si="0"/>
        <v>5.8715596330275233E-2</v>
      </c>
      <c r="J16" s="1">
        <v>7.9</v>
      </c>
      <c r="K16" s="1">
        <f t="shared" si="1"/>
        <v>0.14495412844036698</v>
      </c>
      <c r="L16" s="1">
        <f t="shared" si="5"/>
        <v>46.6</v>
      </c>
      <c r="M16" s="1">
        <f t="shared" si="6"/>
        <v>1.7363965022766426</v>
      </c>
      <c r="N16" s="1">
        <f t="shared" si="7"/>
        <v>0.89762709129044149</v>
      </c>
      <c r="O16" s="1">
        <f t="shared" si="8"/>
        <v>0.14495412844036698</v>
      </c>
    </row>
    <row r="17" spans="1:15" x14ac:dyDescent="0.15">
      <c r="A17" s="1" t="s">
        <v>8</v>
      </c>
      <c r="B17" s="1" t="s">
        <v>9</v>
      </c>
      <c r="C17" s="2" t="s">
        <v>11</v>
      </c>
      <c r="D17" s="2" t="s">
        <v>12</v>
      </c>
      <c r="E17" s="1" t="s">
        <v>26</v>
      </c>
      <c r="F17" s="1" t="s">
        <v>19</v>
      </c>
      <c r="G17" s="1">
        <v>50.1</v>
      </c>
      <c r="H17" s="1">
        <v>2.4</v>
      </c>
      <c r="I17" s="1">
        <f t="shared" si="0"/>
        <v>4.7904191616766463E-2</v>
      </c>
      <c r="J17" s="1">
        <v>6.7</v>
      </c>
      <c r="K17" s="1">
        <f t="shared" si="1"/>
        <v>0.13373253493013973</v>
      </c>
      <c r="L17" s="1">
        <f t="shared" si="5"/>
        <v>43.4</v>
      </c>
      <c r="M17" s="1">
        <f t="shared" si="6"/>
        <v>1.6998377258672457</v>
      </c>
      <c r="N17" s="1">
        <f t="shared" si="7"/>
        <v>0.82607480270082645</v>
      </c>
      <c r="O17" s="1">
        <f t="shared" si="8"/>
        <v>0.13373253493013973</v>
      </c>
    </row>
    <row r="18" spans="1:15" x14ac:dyDescent="0.15">
      <c r="A18" s="1" t="s">
        <v>8</v>
      </c>
      <c r="B18" s="1" t="s">
        <v>9</v>
      </c>
      <c r="C18" s="2" t="s">
        <v>11</v>
      </c>
      <c r="D18" s="2" t="s">
        <v>12</v>
      </c>
      <c r="E18" s="1" t="s">
        <v>27</v>
      </c>
      <c r="F18" s="1" t="s">
        <v>19</v>
      </c>
      <c r="G18" s="1">
        <v>49</v>
      </c>
      <c r="H18" s="1">
        <v>2.4</v>
      </c>
      <c r="I18" s="1">
        <f t="shared" si="0"/>
        <v>4.8979591836734691E-2</v>
      </c>
      <c r="J18" s="1">
        <v>6.5</v>
      </c>
      <c r="K18" s="1">
        <f t="shared" si="1"/>
        <v>0.1326530612244898</v>
      </c>
      <c r="L18" s="1">
        <f t="shared" si="5"/>
        <v>42.5</v>
      </c>
      <c r="M18" s="1">
        <f t="shared" si="6"/>
        <v>1.6901960800285136</v>
      </c>
      <c r="N18" s="1">
        <f t="shared" si="7"/>
        <v>0.81291335664285558</v>
      </c>
      <c r="O18" s="1">
        <f t="shared" si="8"/>
        <v>0.1326530612244898</v>
      </c>
    </row>
    <row r="19" spans="1:15" x14ac:dyDescent="0.15">
      <c r="A19" s="1" t="s">
        <v>8</v>
      </c>
      <c r="B19" s="1" t="s">
        <v>9</v>
      </c>
      <c r="C19" s="2" t="s">
        <v>11</v>
      </c>
      <c r="D19" s="2" t="s">
        <v>12</v>
      </c>
      <c r="E19" s="1" t="s">
        <v>28</v>
      </c>
      <c r="F19" s="1" t="s">
        <v>18</v>
      </c>
      <c r="G19" s="1">
        <v>56.9</v>
      </c>
      <c r="H19" s="1">
        <v>3.1</v>
      </c>
      <c r="I19" s="1">
        <f t="shared" si="0"/>
        <v>5.4481546572934976E-2</v>
      </c>
      <c r="J19" s="1">
        <v>8.1</v>
      </c>
      <c r="K19" s="1">
        <f t="shared" si="1"/>
        <v>0.14235500878734622</v>
      </c>
      <c r="L19" s="1">
        <f t="shared" si="5"/>
        <v>48.8</v>
      </c>
      <c r="M19" s="1">
        <f t="shared" si="6"/>
        <v>1.7551122663950711</v>
      </c>
      <c r="N19" s="1">
        <f t="shared" si="7"/>
        <v>0.90848501887864974</v>
      </c>
      <c r="O19" s="1">
        <f t="shared" si="8"/>
        <v>0.14235500878734622</v>
      </c>
    </row>
    <row r="20" spans="1:15" x14ac:dyDescent="0.15">
      <c r="A20" s="1" t="s">
        <v>8</v>
      </c>
      <c r="B20" s="1" t="s">
        <v>9</v>
      </c>
      <c r="C20" s="2" t="s">
        <v>11</v>
      </c>
      <c r="D20" s="2" t="s">
        <v>12</v>
      </c>
      <c r="E20" s="1" t="s">
        <v>29</v>
      </c>
      <c r="F20" s="1" t="s">
        <v>19</v>
      </c>
      <c r="G20" s="1">
        <v>49.2</v>
      </c>
      <c r="H20" s="1">
        <v>2.1</v>
      </c>
      <c r="I20" s="1">
        <f t="shared" si="0"/>
        <v>4.2682926829268289E-2</v>
      </c>
      <c r="J20" s="1">
        <v>7</v>
      </c>
      <c r="K20" s="1">
        <f t="shared" si="1"/>
        <v>0.14227642276422764</v>
      </c>
      <c r="L20" s="1">
        <f t="shared" si="5"/>
        <v>42.2</v>
      </c>
      <c r="M20" s="1">
        <f t="shared" si="6"/>
        <v>1.6919651027673603</v>
      </c>
      <c r="N20" s="1">
        <f t="shared" si="7"/>
        <v>0.84509804001425681</v>
      </c>
      <c r="O20" s="1">
        <f t="shared" si="8"/>
        <v>0.14227642276422764</v>
      </c>
    </row>
    <row r="21" spans="1:15" x14ac:dyDescent="0.15">
      <c r="A21" s="1" t="s">
        <v>8</v>
      </c>
      <c r="B21" s="1" t="s">
        <v>9</v>
      </c>
      <c r="C21" s="2" t="s">
        <v>11</v>
      </c>
      <c r="D21" s="2" t="s">
        <v>12</v>
      </c>
      <c r="E21" s="1" t="s">
        <v>30</v>
      </c>
      <c r="F21" s="1" t="s">
        <v>19</v>
      </c>
      <c r="G21" s="1">
        <v>54.1</v>
      </c>
      <c r="H21" s="1">
        <v>2.9</v>
      </c>
      <c r="I21" s="1">
        <f t="shared" si="0"/>
        <v>5.3604436229205174E-2</v>
      </c>
      <c r="J21" s="1">
        <v>7.1</v>
      </c>
      <c r="K21" s="1">
        <f t="shared" si="1"/>
        <v>0.13123844731977818</v>
      </c>
      <c r="L21" s="1">
        <f t="shared" si="5"/>
        <v>47</v>
      </c>
      <c r="M21" s="1">
        <f t="shared" si="6"/>
        <v>1.7331972651065695</v>
      </c>
      <c r="N21" s="1">
        <f t="shared" si="7"/>
        <v>0.85125834871907524</v>
      </c>
      <c r="O21" s="1">
        <f t="shared" si="8"/>
        <v>0.13123844731977818</v>
      </c>
    </row>
    <row r="22" spans="1:15" x14ac:dyDescent="0.15">
      <c r="A22" s="1" t="s">
        <v>8</v>
      </c>
      <c r="B22" s="1" t="s">
        <v>9</v>
      </c>
      <c r="C22" s="2" t="s">
        <v>115</v>
      </c>
      <c r="D22" s="2" t="s">
        <v>66</v>
      </c>
      <c r="E22" s="1" t="s">
        <v>77</v>
      </c>
      <c r="F22" s="1" t="s">
        <v>19</v>
      </c>
      <c r="G22" s="1">
        <v>62.7</v>
      </c>
      <c r="H22" s="1">
        <v>4.2</v>
      </c>
      <c r="I22" s="1">
        <f t="shared" si="0"/>
        <v>6.6985645933014357E-2</v>
      </c>
      <c r="J22" s="1">
        <v>11.5</v>
      </c>
      <c r="K22" s="1">
        <f t="shared" si="1"/>
        <v>0.18341307814992025</v>
      </c>
      <c r="L22" s="1">
        <f t="shared" si="5"/>
        <v>51.2</v>
      </c>
      <c r="M22" s="1">
        <f t="shared" si="6"/>
        <v>1.7972675408307164</v>
      </c>
      <c r="N22" s="1">
        <f t="shared" si="7"/>
        <v>1.0606978403536116</v>
      </c>
      <c r="O22" s="1">
        <f t="shared" si="8"/>
        <v>0.18341307814992025</v>
      </c>
    </row>
    <row r="23" spans="1:15" x14ac:dyDescent="0.15">
      <c r="A23" s="1" t="s">
        <v>8</v>
      </c>
      <c r="B23" s="1" t="s">
        <v>9</v>
      </c>
      <c r="C23" s="2" t="s">
        <v>115</v>
      </c>
      <c r="D23" s="2" t="s">
        <v>66</v>
      </c>
      <c r="E23" s="1" t="s">
        <v>78</v>
      </c>
      <c r="F23" s="1" t="s">
        <v>19</v>
      </c>
      <c r="G23" s="1">
        <v>64.400000000000006</v>
      </c>
      <c r="H23" s="1">
        <v>4</v>
      </c>
      <c r="I23" s="1">
        <f t="shared" si="0"/>
        <v>6.2111801242236017E-2</v>
      </c>
      <c r="J23" s="1">
        <v>11.7</v>
      </c>
      <c r="K23" s="1">
        <f t="shared" si="1"/>
        <v>0.18167701863354035</v>
      </c>
      <c r="L23" s="1">
        <f t="shared" si="5"/>
        <v>52.7</v>
      </c>
      <c r="M23" s="1">
        <f t="shared" si="6"/>
        <v>1.808885867359812</v>
      </c>
      <c r="N23" s="1">
        <f t="shared" si="7"/>
        <v>1.0681858617461617</v>
      </c>
      <c r="O23" s="1">
        <f t="shared" si="8"/>
        <v>0.18167701863354035</v>
      </c>
    </row>
    <row r="24" spans="1:15" x14ac:dyDescent="0.15">
      <c r="A24" s="1" t="s">
        <v>8</v>
      </c>
      <c r="B24" s="1" t="s">
        <v>9</v>
      </c>
      <c r="C24" s="2" t="s">
        <v>115</v>
      </c>
      <c r="D24" s="2" t="s">
        <v>66</v>
      </c>
      <c r="E24" s="1" t="s">
        <v>79</v>
      </c>
      <c r="F24" s="1" t="s">
        <v>18</v>
      </c>
      <c r="G24" s="1">
        <v>69.900000000000006</v>
      </c>
      <c r="H24" s="1">
        <v>5</v>
      </c>
      <c r="I24" s="1">
        <f t="shared" si="0"/>
        <v>7.1530758226037189E-2</v>
      </c>
      <c r="J24" s="1">
        <v>13.6</v>
      </c>
      <c r="K24" s="1">
        <f t="shared" si="1"/>
        <v>0.19456366237482114</v>
      </c>
      <c r="L24" s="1">
        <f t="shared" si="5"/>
        <v>56.300000000000004</v>
      </c>
      <c r="M24" s="1">
        <f t="shared" si="6"/>
        <v>1.8444771757456815</v>
      </c>
      <c r="N24" s="1">
        <f t="shared" si="7"/>
        <v>1.1335389083702174</v>
      </c>
      <c r="O24" s="1">
        <f t="shared" si="8"/>
        <v>0.19456366237482114</v>
      </c>
    </row>
    <row r="25" spans="1:15" x14ac:dyDescent="0.15">
      <c r="A25" s="1" t="s">
        <v>8</v>
      </c>
      <c r="B25" s="1" t="s">
        <v>9</v>
      </c>
      <c r="C25" s="2" t="s">
        <v>115</v>
      </c>
      <c r="D25" s="2" t="s">
        <v>66</v>
      </c>
      <c r="E25" s="1" t="s">
        <v>80</v>
      </c>
      <c r="F25" s="1" t="s">
        <v>18</v>
      </c>
      <c r="G25" s="1">
        <v>70.599999999999994</v>
      </c>
      <c r="H25" s="1">
        <v>5.6</v>
      </c>
      <c r="I25" s="1">
        <f t="shared" si="0"/>
        <v>7.9320113314447591E-2</v>
      </c>
      <c r="J25" s="1">
        <v>14.1</v>
      </c>
      <c r="K25" s="1">
        <f t="shared" si="1"/>
        <v>0.19971671388101983</v>
      </c>
      <c r="L25" s="1">
        <f t="shared" si="5"/>
        <v>56.499999999999993</v>
      </c>
      <c r="M25" s="1">
        <f t="shared" si="6"/>
        <v>1.8488047010518038</v>
      </c>
      <c r="N25" s="1">
        <f t="shared" si="7"/>
        <v>1.1492191126553799</v>
      </c>
      <c r="O25" s="1">
        <f t="shared" si="8"/>
        <v>0.19971671388101983</v>
      </c>
    </row>
    <row r="26" spans="1:15" x14ac:dyDescent="0.15">
      <c r="A26" s="1" t="s">
        <v>8</v>
      </c>
      <c r="B26" s="1" t="s">
        <v>9</v>
      </c>
      <c r="C26" s="2" t="s">
        <v>115</v>
      </c>
      <c r="D26" s="2" t="s">
        <v>66</v>
      </c>
      <c r="E26" s="1" t="s">
        <v>81</v>
      </c>
      <c r="F26" s="1" t="s">
        <v>19</v>
      </c>
      <c r="G26" s="1">
        <v>64.3</v>
      </c>
      <c r="H26" s="1">
        <v>4.2</v>
      </c>
      <c r="I26" s="1">
        <f t="shared" si="0"/>
        <v>6.5318818040435461E-2</v>
      </c>
      <c r="J26" s="1">
        <v>12.2</v>
      </c>
      <c r="K26" s="1">
        <f t="shared" si="1"/>
        <v>0.18973561430793157</v>
      </c>
      <c r="L26" s="1">
        <f t="shared" si="5"/>
        <v>52.099999999999994</v>
      </c>
      <c r="M26" s="1">
        <f t="shared" si="6"/>
        <v>1.8082109729242219</v>
      </c>
      <c r="N26" s="1">
        <f t="shared" si="7"/>
        <v>1.0863598306747482</v>
      </c>
      <c r="O26" s="1">
        <f t="shared" si="8"/>
        <v>0.18973561430793157</v>
      </c>
    </row>
    <row r="27" spans="1:15" x14ac:dyDescent="0.15">
      <c r="A27" s="1" t="s">
        <v>8</v>
      </c>
      <c r="B27" s="1" t="s">
        <v>9</v>
      </c>
      <c r="C27" s="2" t="s">
        <v>115</v>
      </c>
      <c r="D27" s="2" t="s">
        <v>66</v>
      </c>
      <c r="E27" s="1" t="s">
        <v>82</v>
      </c>
      <c r="F27" s="1" t="s">
        <v>18</v>
      </c>
      <c r="G27" s="1">
        <v>69.599999999999994</v>
      </c>
      <c r="H27" s="1">
        <v>5.6</v>
      </c>
      <c r="I27" s="1">
        <f t="shared" si="0"/>
        <v>8.0459770114942528E-2</v>
      </c>
      <c r="J27" s="1">
        <v>13.7</v>
      </c>
      <c r="K27" s="1">
        <f t="shared" si="1"/>
        <v>0.19683908045977011</v>
      </c>
      <c r="L27" s="1">
        <f t="shared" si="5"/>
        <v>55.899999999999991</v>
      </c>
      <c r="M27" s="1">
        <f t="shared" si="6"/>
        <v>1.842609239610562</v>
      </c>
      <c r="N27" s="1">
        <f t="shared" si="7"/>
        <v>1.1367205671564067</v>
      </c>
      <c r="O27" s="1">
        <f t="shared" si="8"/>
        <v>0.19683908045977011</v>
      </c>
    </row>
    <row r="28" spans="1:15" x14ac:dyDescent="0.15">
      <c r="A28" s="1" t="s">
        <v>8</v>
      </c>
      <c r="B28" s="1" t="s">
        <v>9</v>
      </c>
      <c r="C28" s="2" t="s">
        <v>115</v>
      </c>
      <c r="D28" s="2" t="s">
        <v>66</v>
      </c>
      <c r="E28" s="1" t="s">
        <v>83</v>
      </c>
      <c r="F28" s="1" t="s">
        <v>18</v>
      </c>
      <c r="G28" s="1">
        <v>71.3</v>
      </c>
      <c r="H28" s="1">
        <v>5.6</v>
      </c>
      <c r="I28" s="1">
        <f t="shared" si="0"/>
        <v>7.8541374474053294E-2</v>
      </c>
      <c r="J28" s="1">
        <v>13.3</v>
      </c>
      <c r="K28" s="1">
        <f t="shared" si="1"/>
        <v>0.1865357643758766</v>
      </c>
      <c r="L28" s="1">
        <f t="shared" si="5"/>
        <v>58</v>
      </c>
      <c r="M28" s="1">
        <f t="shared" si="6"/>
        <v>1.8530895298518655</v>
      </c>
      <c r="N28" s="1">
        <f t="shared" si="7"/>
        <v>1.1238516409670858</v>
      </c>
      <c r="O28" s="1">
        <f t="shared" si="8"/>
        <v>0.1865357643758766</v>
      </c>
    </row>
    <row r="29" spans="1:15" x14ac:dyDescent="0.15">
      <c r="A29" s="1" t="s">
        <v>8</v>
      </c>
      <c r="B29" s="1" t="s">
        <v>9</v>
      </c>
      <c r="C29" s="2" t="s">
        <v>115</v>
      </c>
      <c r="D29" s="2" t="s">
        <v>66</v>
      </c>
      <c r="E29" s="1" t="s">
        <v>84</v>
      </c>
      <c r="F29" s="1" t="s">
        <v>19</v>
      </c>
      <c r="G29" s="1">
        <v>64.5</v>
      </c>
      <c r="H29" s="1">
        <v>4.2</v>
      </c>
      <c r="I29" s="1">
        <f t="shared" si="0"/>
        <v>6.5116279069767441E-2</v>
      </c>
      <c r="J29" s="1">
        <v>10.1</v>
      </c>
      <c r="K29" s="1">
        <f t="shared" si="1"/>
        <v>0.15658914728682169</v>
      </c>
      <c r="L29" s="1">
        <f t="shared" si="5"/>
        <v>54.4</v>
      </c>
      <c r="M29" s="1">
        <f t="shared" si="6"/>
        <v>1.8095597146352678</v>
      </c>
      <c r="N29" s="1">
        <f t="shared" si="7"/>
        <v>1.0043213737826426</v>
      </c>
      <c r="O29" s="1">
        <f t="shared" si="8"/>
        <v>0.15658914728682169</v>
      </c>
    </row>
    <row r="30" spans="1:15" x14ac:dyDescent="0.15">
      <c r="A30" s="1" t="s">
        <v>8</v>
      </c>
      <c r="B30" s="1" t="s">
        <v>9</v>
      </c>
      <c r="C30" s="2" t="s">
        <v>115</v>
      </c>
      <c r="D30" s="2" t="s">
        <v>66</v>
      </c>
      <c r="E30" s="1" t="s">
        <v>85</v>
      </c>
      <c r="F30" s="1" t="s">
        <v>18</v>
      </c>
      <c r="G30" s="1">
        <v>69.099999999999994</v>
      </c>
      <c r="H30" s="1">
        <v>5.0999999999999996</v>
      </c>
      <c r="I30" s="1">
        <f t="shared" si="0"/>
        <v>7.3806078147612156E-2</v>
      </c>
      <c r="J30" s="1">
        <v>14.1</v>
      </c>
      <c r="K30" s="1">
        <f t="shared" si="1"/>
        <v>0.2040520984081042</v>
      </c>
      <c r="L30" s="1">
        <f t="shared" si="5"/>
        <v>54.999999999999993</v>
      </c>
      <c r="M30" s="1">
        <f t="shared" si="6"/>
        <v>1.8394780473741983</v>
      </c>
      <c r="N30" s="1">
        <f t="shared" si="7"/>
        <v>1.1492191126553799</v>
      </c>
      <c r="O30" s="1">
        <f t="shared" si="8"/>
        <v>0.2040520984081042</v>
      </c>
    </row>
    <row r="31" spans="1:15" x14ac:dyDescent="0.15">
      <c r="A31" s="1" t="s">
        <v>8</v>
      </c>
      <c r="B31" s="1" t="s">
        <v>9</v>
      </c>
      <c r="C31" s="2" t="s">
        <v>115</v>
      </c>
      <c r="D31" s="2" t="s">
        <v>66</v>
      </c>
      <c r="E31" s="1" t="s">
        <v>86</v>
      </c>
      <c r="F31" s="1" t="s">
        <v>20</v>
      </c>
      <c r="G31" s="1">
        <v>62.7</v>
      </c>
      <c r="H31" s="1">
        <v>4.5</v>
      </c>
      <c r="I31" s="1">
        <f t="shared" si="0"/>
        <v>7.1770334928229665E-2</v>
      </c>
      <c r="J31" s="1">
        <v>12.3</v>
      </c>
      <c r="K31" s="1">
        <f t="shared" si="1"/>
        <v>0.19617224880382775</v>
      </c>
      <c r="L31" s="1">
        <f t="shared" si="5"/>
        <v>50.400000000000006</v>
      </c>
      <c r="M31" s="1">
        <f t="shared" si="6"/>
        <v>1.7972675408307164</v>
      </c>
      <c r="N31" s="1">
        <f t="shared" si="7"/>
        <v>1.0899051114393981</v>
      </c>
      <c r="O31" s="1">
        <f t="shared" si="8"/>
        <v>0.19617224880382775</v>
      </c>
    </row>
    <row r="32" spans="1:15" x14ac:dyDescent="0.15">
      <c r="A32" s="5" t="s">
        <v>0</v>
      </c>
      <c r="B32" s="5" t="s">
        <v>1</v>
      </c>
      <c r="C32" s="5" t="s">
        <v>2</v>
      </c>
      <c r="D32" s="5" t="s">
        <v>3</v>
      </c>
      <c r="E32" s="5" t="s">
        <v>4</v>
      </c>
      <c r="F32" s="5" t="s">
        <v>17</v>
      </c>
      <c r="G32" s="5" t="s">
        <v>5</v>
      </c>
      <c r="H32" s="5" t="s">
        <v>7</v>
      </c>
      <c r="I32" s="5" t="s">
        <v>101</v>
      </c>
      <c r="J32" s="5" t="s">
        <v>48</v>
      </c>
      <c r="K32" s="5" t="s">
        <v>102</v>
      </c>
      <c r="L32" s="5" t="s">
        <v>44</v>
      </c>
      <c r="M32" s="5" t="s">
        <v>45</v>
      </c>
      <c r="N32" s="5" t="s">
        <v>46</v>
      </c>
      <c r="O32" s="5" t="s">
        <v>47</v>
      </c>
    </row>
    <row r="33" spans="1:15" x14ac:dyDescent="0.15">
      <c r="A33" s="1" t="s">
        <v>13</v>
      </c>
      <c r="B33" s="1" t="s">
        <v>14</v>
      </c>
      <c r="C33" s="2" t="s">
        <v>15</v>
      </c>
      <c r="D33" s="2" t="s">
        <v>16</v>
      </c>
      <c r="E33" s="1" t="s">
        <v>31</v>
      </c>
      <c r="F33" s="1" t="s">
        <v>18</v>
      </c>
      <c r="G33" s="1">
        <v>66.099999999999994</v>
      </c>
      <c r="H33" s="1">
        <v>10.199999999999999</v>
      </c>
      <c r="I33" s="1">
        <f t="shared" si="0"/>
        <v>0.15431164901664146</v>
      </c>
      <c r="J33" s="1">
        <v>22.1</v>
      </c>
      <c r="K33" s="1">
        <f t="shared" si="1"/>
        <v>0.33434190620272319</v>
      </c>
      <c r="L33" s="1">
        <f t="shared" si="5"/>
        <v>43.999999999999993</v>
      </c>
      <c r="M33" s="1">
        <f t="shared" si="6"/>
        <v>1.8202014594856402</v>
      </c>
      <c r="N33" s="1">
        <f t="shared" si="7"/>
        <v>1.3443922736851108</v>
      </c>
      <c r="O33" s="1">
        <f t="shared" si="8"/>
        <v>0.33434190620272319</v>
      </c>
    </row>
    <row r="34" spans="1:15" x14ac:dyDescent="0.15">
      <c r="A34" s="1" t="s">
        <v>13</v>
      </c>
      <c r="B34" s="1" t="s">
        <v>14</v>
      </c>
      <c r="C34" s="2" t="s">
        <v>15</v>
      </c>
      <c r="D34" s="2" t="s">
        <v>16</v>
      </c>
      <c r="E34" s="1" t="s">
        <v>32</v>
      </c>
      <c r="F34" s="1" t="s">
        <v>18</v>
      </c>
      <c r="G34" s="1">
        <v>60.1</v>
      </c>
      <c r="H34" s="1">
        <v>9.3000000000000007</v>
      </c>
      <c r="I34" s="1">
        <f t="shared" si="0"/>
        <v>0.15474209650582363</v>
      </c>
      <c r="J34" s="1">
        <v>22.3</v>
      </c>
      <c r="K34" s="1">
        <f t="shared" si="1"/>
        <v>0.37104825291181365</v>
      </c>
      <c r="L34" s="1">
        <f t="shared" si="5"/>
        <v>37.799999999999997</v>
      </c>
      <c r="M34" s="1">
        <f t="shared" si="6"/>
        <v>1.7788744720027396</v>
      </c>
      <c r="N34" s="1">
        <f t="shared" si="7"/>
        <v>1.3483048630481607</v>
      </c>
      <c r="O34" s="1">
        <f t="shared" si="8"/>
        <v>0.37104825291181365</v>
      </c>
    </row>
    <row r="35" spans="1:15" x14ac:dyDescent="0.15">
      <c r="A35" s="1" t="s">
        <v>13</v>
      </c>
      <c r="B35" s="1" t="s">
        <v>14</v>
      </c>
      <c r="C35" s="2" t="s">
        <v>15</v>
      </c>
      <c r="D35" s="2" t="s">
        <v>16</v>
      </c>
      <c r="E35" s="1" t="s">
        <v>33</v>
      </c>
      <c r="F35" s="1" t="s">
        <v>18</v>
      </c>
      <c r="G35" s="1">
        <v>61.5</v>
      </c>
      <c r="H35" s="1">
        <v>10.199999999999999</v>
      </c>
      <c r="I35" s="1">
        <f t="shared" si="0"/>
        <v>0.16585365853658535</v>
      </c>
      <c r="J35" s="1">
        <v>21.3</v>
      </c>
      <c r="K35" s="1">
        <f t="shared" si="1"/>
        <v>0.34634146341463418</v>
      </c>
      <c r="L35" s="1">
        <f t="shared" si="5"/>
        <v>40.200000000000003</v>
      </c>
      <c r="M35" s="1">
        <f t="shared" si="6"/>
        <v>1.7888751157754168</v>
      </c>
      <c r="N35" s="1">
        <f t="shared" si="7"/>
        <v>1.3283796034387378</v>
      </c>
      <c r="O35" s="1">
        <f t="shared" si="8"/>
        <v>0.34634146341463418</v>
      </c>
    </row>
    <row r="36" spans="1:15" x14ac:dyDescent="0.15">
      <c r="A36" s="1" t="s">
        <v>13</v>
      </c>
      <c r="B36" s="1" t="s">
        <v>14</v>
      </c>
      <c r="C36" s="2" t="s">
        <v>15</v>
      </c>
      <c r="D36" s="2" t="s">
        <v>16</v>
      </c>
      <c r="E36" s="1" t="s">
        <v>34</v>
      </c>
      <c r="F36" s="1" t="s">
        <v>18</v>
      </c>
      <c r="G36" s="1">
        <v>62.3</v>
      </c>
      <c r="H36" s="1">
        <v>9.4</v>
      </c>
      <c r="I36" s="1">
        <f t="shared" si="0"/>
        <v>0.15088282504012843</v>
      </c>
      <c r="J36" s="1">
        <v>19.8</v>
      </c>
      <c r="K36" s="1">
        <f t="shared" si="1"/>
        <v>0.31781701444622795</v>
      </c>
      <c r="L36" s="1">
        <f t="shared" si="5"/>
        <v>42.5</v>
      </c>
      <c r="M36" s="1">
        <f t="shared" si="6"/>
        <v>1.7944880466591695</v>
      </c>
      <c r="N36" s="1">
        <f t="shared" si="7"/>
        <v>1.2966651902615312</v>
      </c>
      <c r="O36" s="1">
        <f t="shared" si="8"/>
        <v>0.31781701444622795</v>
      </c>
    </row>
    <row r="37" spans="1:15" x14ac:dyDescent="0.15">
      <c r="A37" s="1" t="s">
        <v>13</v>
      </c>
      <c r="B37" s="1" t="s">
        <v>14</v>
      </c>
      <c r="C37" s="2" t="s">
        <v>15</v>
      </c>
      <c r="D37" s="2" t="s">
        <v>16</v>
      </c>
      <c r="E37" s="1" t="s">
        <v>35</v>
      </c>
      <c r="F37" s="1" t="s">
        <v>19</v>
      </c>
      <c r="G37" s="1">
        <v>60</v>
      </c>
      <c r="H37" s="1">
        <v>8.3000000000000007</v>
      </c>
      <c r="I37" s="1">
        <f t="shared" si="0"/>
        <v>0.13833333333333334</v>
      </c>
      <c r="J37" s="1">
        <v>20.100000000000001</v>
      </c>
      <c r="K37" s="1">
        <f t="shared" si="1"/>
        <v>0.33500000000000002</v>
      </c>
      <c r="L37" s="1">
        <f t="shared" si="5"/>
        <v>39.9</v>
      </c>
      <c r="M37" s="1">
        <f t="shared" si="6"/>
        <v>1.7781512503836436</v>
      </c>
      <c r="N37" s="1">
        <f t="shared" si="7"/>
        <v>1.3031960574204888</v>
      </c>
      <c r="O37" s="1">
        <f t="shared" si="8"/>
        <v>0.33500000000000002</v>
      </c>
    </row>
    <row r="38" spans="1:15" x14ac:dyDescent="0.15">
      <c r="A38" s="1" t="s">
        <v>13</v>
      </c>
      <c r="B38" s="1" t="s">
        <v>14</v>
      </c>
      <c r="C38" s="2" t="s">
        <v>15</v>
      </c>
      <c r="D38" s="2" t="s">
        <v>16</v>
      </c>
      <c r="E38" s="1" t="s">
        <v>36</v>
      </c>
      <c r="F38" s="1" t="s">
        <v>18</v>
      </c>
      <c r="G38" s="1">
        <v>63.4</v>
      </c>
      <c r="H38" s="1">
        <v>10</v>
      </c>
      <c r="I38" s="1">
        <f t="shared" si="0"/>
        <v>0.15772870662460567</v>
      </c>
      <c r="J38" s="1">
        <v>21.2</v>
      </c>
      <c r="K38" s="1">
        <f t="shared" si="1"/>
        <v>0.33438485804416401</v>
      </c>
      <c r="L38" s="1">
        <f t="shared" si="5"/>
        <v>42.2</v>
      </c>
      <c r="M38" s="1">
        <f t="shared" si="6"/>
        <v>1.8020892578817327</v>
      </c>
      <c r="N38" s="1">
        <f t="shared" si="7"/>
        <v>1.3263358609287514</v>
      </c>
      <c r="O38" s="1">
        <f t="shared" si="8"/>
        <v>0.33438485804416401</v>
      </c>
    </row>
    <row r="39" spans="1:15" x14ac:dyDescent="0.15">
      <c r="A39" s="1" t="s">
        <v>13</v>
      </c>
      <c r="B39" s="1" t="s">
        <v>14</v>
      </c>
      <c r="C39" s="2" t="s">
        <v>15</v>
      </c>
      <c r="D39" s="2" t="s">
        <v>16</v>
      </c>
      <c r="E39" s="1" t="s">
        <v>37</v>
      </c>
      <c r="F39" s="1" t="s">
        <v>18</v>
      </c>
      <c r="G39" s="1">
        <v>64.3</v>
      </c>
      <c r="H39" s="1">
        <v>9.6</v>
      </c>
      <c r="I39" s="1">
        <f t="shared" si="0"/>
        <v>0.14930015552099535</v>
      </c>
      <c r="J39" s="1">
        <v>21.9</v>
      </c>
      <c r="K39" s="1">
        <f t="shared" si="1"/>
        <v>0.3405909797822706</v>
      </c>
      <c r="L39" s="1">
        <f t="shared" si="5"/>
        <v>42.4</v>
      </c>
      <c r="M39" s="1">
        <f t="shared" si="6"/>
        <v>1.8082109729242219</v>
      </c>
      <c r="N39" s="1">
        <f t="shared" si="7"/>
        <v>1.3404441148401183</v>
      </c>
      <c r="O39" s="1">
        <f t="shared" si="8"/>
        <v>0.3405909797822706</v>
      </c>
    </row>
    <row r="40" spans="1:15" x14ac:dyDescent="0.15">
      <c r="A40" s="1" t="s">
        <v>13</v>
      </c>
      <c r="B40" s="1" t="s">
        <v>14</v>
      </c>
      <c r="C40" s="2" t="s">
        <v>15</v>
      </c>
      <c r="D40" s="2" t="s">
        <v>16</v>
      </c>
      <c r="E40" s="1" t="s">
        <v>38</v>
      </c>
      <c r="F40" s="1" t="s">
        <v>18</v>
      </c>
      <c r="G40" s="1">
        <v>64.400000000000006</v>
      </c>
      <c r="H40" s="1">
        <v>9.9</v>
      </c>
      <c r="I40" s="1">
        <f t="shared" si="0"/>
        <v>0.15372670807453415</v>
      </c>
      <c r="J40" s="1">
        <v>21</v>
      </c>
      <c r="K40" s="1">
        <f t="shared" si="1"/>
        <v>0.32608695652173908</v>
      </c>
      <c r="L40" s="1">
        <f t="shared" si="5"/>
        <v>43.400000000000006</v>
      </c>
      <c r="M40" s="1">
        <f t="shared" si="6"/>
        <v>1.808885867359812</v>
      </c>
      <c r="N40" s="1">
        <f t="shared" si="7"/>
        <v>1.3222192947339193</v>
      </c>
      <c r="O40" s="1">
        <f t="shared" si="8"/>
        <v>0.32608695652173908</v>
      </c>
    </row>
    <row r="41" spans="1:15" x14ac:dyDescent="0.15">
      <c r="A41" s="1" t="s">
        <v>13</v>
      </c>
      <c r="B41" s="1" t="s">
        <v>14</v>
      </c>
      <c r="C41" s="2" t="s">
        <v>15</v>
      </c>
      <c r="D41" s="2" t="s">
        <v>16</v>
      </c>
      <c r="E41" s="1" t="s">
        <v>39</v>
      </c>
      <c r="F41" s="1" t="s">
        <v>19</v>
      </c>
      <c r="G41" s="1">
        <v>59.7</v>
      </c>
      <c r="H41" s="1">
        <v>9.1999999999999993</v>
      </c>
      <c r="I41" s="1">
        <f t="shared" si="0"/>
        <v>0.1541038525963149</v>
      </c>
      <c r="J41" s="1">
        <v>21.2</v>
      </c>
      <c r="K41" s="1">
        <f t="shared" si="1"/>
        <v>0.35510887772194299</v>
      </c>
      <c r="L41" s="1">
        <f t="shared" si="5"/>
        <v>38.5</v>
      </c>
      <c r="M41" s="1">
        <f t="shared" si="6"/>
        <v>1.7759743311293692</v>
      </c>
      <c r="N41" s="1">
        <f t="shared" si="7"/>
        <v>1.3263358609287514</v>
      </c>
      <c r="O41" s="1">
        <f t="shared" si="8"/>
        <v>0.35510887772194299</v>
      </c>
    </row>
    <row r="42" spans="1:15" x14ac:dyDescent="0.15">
      <c r="A42" s="1" t="s">
        <v>13</v>
      </c>
      <c r="B42" s="1" t="s">
        <v>14</v>
      </c>
      <c r="C42" s="2" t="s">
        <v>15</v>
      </c>
      <c r="D42" s="2" t="s">
        <v>16</v>
      </c>
      <c r="E42" s="1" t="s">
        <v>40</v>
      </c>
      <c r="F42" s="1" t="s">
        <v>18</v>
      </c>
      <c r="G42" s="1">
        <v>64.3</v>
      </c>
      <c r="H42" s="1">
        <v>9.6</v>
      </c>
      <c r="I42" s="1">
        <f t="shared" si="0"/>
        <v>0.14930015552099535</v>
      </c>
      <c r="J42" s="1">
        <v>22.3</v>
      </c>
      <c r="K42" s="1">
        <f t="shared" si="1"/>
        <v>0.34681181959564544</v>
      </c>
      <c r="L42" s="1">
        <f t="shared" si="5"/>
        <v>42</v>
      </c>
      <c r="M42" s="1">
        <f t="shared" si="6"/>
        <v>1.8082109729242219</v>
      </c>
      <c r="N42" s="1">
        <f t="shared" si="7"/>
        <v>1.3483048630481607</v>
      </c>
      <c r="O42" s="1">
        <f t="shared" si="8"/>
        <v>0.34681181959564544</v>
      </c>
    </row>
    <row r="43" spans="1:15" x14ac:dyDescent="0.15">
      <c r="A43" s="1" t="s">
        <v>13</v>
      </c>
      <c r="B43" s="1" t="s">
        <v>14</v>
      </c>
      <c r="C43" s="2" t="s">
        <v>64</v>
      </c>
      <c r="D43" s="2" t="s">
        <v>65</v>
      </c>
      <c r="E43" s="1" t="s">
        <v>67</v>
      </c>
      <c r="F43" s="1" t="s">
        <v>19</v>
      </c>
      <c r="G43" s="1">
        <v>31.3</v>
      </c>
      <c r="H43" s="1">
        <v>3.5</v>
      </c>
      <c r="I43" s="1">
        <f t="shared" si="0"/>
        <v>0.11182108626198083</v>
      </c>
      <c r="J43" s="1">
        <v>7.9</v>
      </c>
      <c r="K43" s="1">
        <f t="shared" si="1"/>
        <v>0.25239616613418531</v>
      </c>
      <c r="L43" s="6">
        <v>66.726666666666702</v>
      </c>
      <c r="M43" s="1">
        <f t="shared" ref="M43:M62" si="9">LOG10(G43)</f>
        <v>1.4955443375464486</v>
      </c>
      <c r="N43" s="1">
        <f t="shared" ref="N43:N62" si="10">LOG10(J43)</f>
        <v>0.89762709129044149</v>
      </c>
      <c r="O43" s="1">
        <f t="shared" ref="O43:O62" si="11">J43/G43</f>
        <v>0.25239616613418531</v>
      </c>
    </row>
    <row r="44" spans="1:15" x14ac:dyDescent="0.15">
      <c r="A44" s="1" t="s">
        <v>13</v>
      </c>
      <c r="B44" s="1" t="s">
        <v>14</v>
      </c>
      <c r="C44" s="2" t="s">
        <v>64</v>
      </c>
      <c r="D44" s="2" t="s">
        <v>65</v>
      </c>
      <c r="E44" s="1" t="s">
        <v>68</v>
      </c>
      <c r="F44" s="1" t="s">
        <v>19</v>
      </c>
      <c r="G44" s="1">
        <v>33</v>
      </c>
      <c r="H44" s="1">
        <v>3.3</v>
      </c>
      <c r="I44" s="1">
        <f t="shared" si="0"/>
        <v>9.9999999999999992E-2</v>
      </c>
      <c r="J44" s="1">
        <v>9.1999999999999993</v>
      </c>
      <c r="K44" s="1">
        <f t="shared" si="1"/>
        <v>0.27878787878787875</v>
      </c>
      <c r="L44" s="6">
        <v>67.178787878787901</v>
      </c>
      <c r="M44" s="1">
        <f t="shared" si="9"/>
        <v>1.5185139398778875</v>
      </c>
      <c r="N44" s="1">
        <f t="shared" si="10"/>
        <v>0.96378782734555524</v>
      </c>
      <c r="O44" s="1">
        <f t="shared" si="11"/>
        <v>0.27878787878787875</v>
      </c>
    </row>
    <row r="45" spans="1:15" x14ac:dyDescent="0.15">
      <c r="A45" s="1" t="s">
        <v>13</v>
      </c>
      <c r="B45" s="1" t="s">
        <v>14</v>
      </c>
      <c r="C45" s="2" t="s">
        <v>64</v>
      </c>
      <c r="D45" s="2" t="s">
        <v>65</v>
      </c>
      <c r="E45" s="1" t="s">
        <v>69</v>
      </c>
      <c r="F45" s="1" t="s">
        <v>19</v>
      </c>
      <c r="G45" s="1">
        <v>32.1</v>
      </c>
      <c r="H45" s="1">
        <v>3.6</v>
      </c>
      <c r="I45" s="1">
        <f t="shared" si="0"/>
        <v>0.11214953271028037</v>
      </c>
      <c r="J45" s="1">
        <v>9</v>
      </c>
      <c r="K45" s="1">
        <f t="shared" si="1"/>
        <v>0.28037383177570091</v>
      </c>
      <c r="L45" s="6">
        <v>67.6309090909091</v>
      </c>
      <c r="M45" s="1">
        <f t="shared" si="9"/>
        <v>1.5065050324048721</v>
      </c>
      <c r="N45" s="1">
        <f t="shared" si="10"/>
        <v>0.95424250943932487</v>
      </c>
      <c r="O45" s="1">
        <f t="shared" si="11"/>
        <v>0.28037383177570091</v>
      </c>
    </row>
    <row r="46" spans="1:15" x14ac:dyDescent="0.15">
      <c r="A46" s="1" t="s">
        <v>13</v>
      </c>
      <c r="B46" s="1" t="s">
        <v>14</v>
      </c>
      <c r="C46" s="2" t="s">
        <v>64</v>
      </c>
      <c r="D46" s="2" t="s">
        <v>65</v>
      </c>
      <c r="E46" s="1" t="s">
        <v>70</v>
      </c>
      <c r="F46" s="1" t="s">
        <v>19</v>
      </c>
      <c r="G46" s="1">
        <v>33.799999999999997</v>
      </c>
      <c r="H46" s="1">
        <v>3.4</v>
      </c>
      <c r="I46" s="1">
        <f t="shared" si="0"/>
        <v>0.10059171597633136</v>
      </c>
      <c r="J46" s="1">
        <v>10.8</v>
      </c>
      <c r="K46" s="1">
        <f t="shared" si="1"/>
        <v>0.31952662721893493</v>
      </c>
      <c r="L46" s="6">
        <v>68.083030303030299</v>
      </c>
      <c r="M46" s="1">
        <f t="shared" si="9"/>
        <v>1.5289167002776547</v>
      </c>
      <c r="N46" s="1">
        <f t="shared" si="10"/>
        <v>1.0334237554869496</v>
      </c>
      <c r="O46" s="1">
        <f t="shared" si="11"/>
        <v>0.31952662721893493</v>
      </c>
    </row>
    <row r="47" spans="1:15" x14ac:dyDescent="0.15">
      <c r="A47" s="1" t="s">
        <v>13</v>
      </c>
      <c r="B47" s="1" t="s">
        <v>14</v>
      </c>
      <c r="C47" s="2" t="s">
        <v>64</v>
      </c>
      <c r="D47" s="2" t="s">
        <v>65</v>
      </c>
      <c r="E47" s="1" t="s">
        <v>71</v>
      </c>
      <c r="F47" s="1" t="s">
        <v>19</v>
      </c>
      <c r="G47" s="1">
        <v>34.200000000000003</v>
      </c>
      <c r="H47" s="1">
        <v>3.3</v>
      </c>
      <c r="I47" s="1">
        <f t="shared" si="0"/>
        <v>9.6491228070175419E-2</v>
      </c>
      <c r="J47" s="1">
        <v>9.9</v>
      </c>
      <c r="K47" s="1">
        <f t="shared" si="1"/>
        <v>0.28947368421052633</v>
      </c>
      <c r="L47" s="6">
        <v>68.535151515151497</v>
      </c>
      <c r="M47" s="1">
        <f t="shared" si="9"/>
        <v>1.5340261060561351</v>
      </c>
      <c r="N47" s="1">
        <f t="shared" si="10"/>
        <v>0.9956351945975499</v>
      </c>
      <c r="O47" s="1">
        <f t="shared" si="11"/>
        <v>0.28947368421052633</v>
      </c>
    </row>
    <row r="48" spans="1:15" x14ac:dyDescent="0.15">
      <c r="A48" s="1" t="s">
        <v>13</v>
      </c>
      <c r="B48" s="1" t="s">
        <v>14</v>
      </c>
      <c r="C48" s="2" t="s">
        <v>64</v>
      </c>
      <c r="D48" s="2" t="s">
        <v>65</v>
      </c>
      <c r="E48" s="1" t="s">
        <v>72</v>
      </c>
      <c r="F48" s="1" t="s">
        <v>18</v>
      </c>
      <c r="G48" s="1">
        <v>34.799999999999997</v>
      </c>
      <c r="H48" s="1">
        <v>4.2</v>
      </c>
      <c r="I48" s="1">
        <f t="shared" si="0"/>
        <v>0.12068965517241381</v>
      </c>
      <c r="J48" s="1">
        <v>9.3000000000000007</v>
      </c>
      <c r="K48" s="1">
        <f t="shared" si="1"/>
        <v>0.26724137931034486</v>
      </c>
      <c r="L48" s="6">
        <v>68.987272727272796</v>
      </c>
      <c r="M48" s="1">
        <f t="shared" si="9"/>
        <v>1.541579243946581</v>
      </c>
      <c r="N48" s="1">
        <f t="shared" si="10"/>
        <v>0.96848294855393513</v>
      </c>
      <c r="O48" s="1">
        <f t="shared" si="11"/>
        <v>0.26724137931034486</v>
      </c>
    </row>
    <row r="49" spans="1:15" x14ac:dyDescent="0.15">
      <c r="A49" s="1" t="s">
        <v>13</v>
      </c>
      <c r="B49" s="1" t="s">
        <v>14</v>
      </c>
      <c r="C49" s="2" t="s">
        <v>64</v>
      </c>
      <c r="D49" s="2" t="s">
        <v>65</v>
      </c>
      <c r="E49" s="1" t="s">
        <v>73</v>
      </c>
      <c r="F49" s="1" t="s">
        <v>19</v>
      </c>
      <c r="G49" s="1">
        <v>32.700000000000003</v>
      </c>
      <c r="H49" s="1">
        <v>3.3</v>
      </c>
      <c r="I49" s="1">
        <f t="shared" si="0"/>
        <v>0.10091743119266054</v>
      </c>
      <c r="J49" s="1">
        <v>8.6</v>
      </c>
      <c r="K49" s="1">
        <f t="shared" si="1"/>
        <v>0.26299694189602441</v>
      </c>
      <c r="L49" s="6">
        <v>69.439393939393995</v>
      </c>
      <c r="M49" s="1">
        <f t="shared" si="9"/>
        <v>1.5145477526602862</v>
      </c>
      <c r="N49" s="1">
        <f t="shared" si="10"/>
        <v>0.93449845124356767</v>
      </c>
      <c r="O49" s="1">
        <f t="shared" si="11"/>
        <v>0.26299694189602441</v>
      </c>
    </row>
    <row r="50" spans="1:15" x14ac:dyDescent="0.15">
      <c r="A50" s="1" t="s">
        <v>13</v>
      </c>
      <c r="B50" s="1" t="s">
        <v>14</v>
      </c>
      <c r="C50" s="2" t="s">
        <v>64</v>
      </c>
      <c r="D50" s="2" t="s">
        <v>65</v>
      </c>
      <c r="E50" s="1" t="s">
        <v>74</v>
      </c>
      <c r="F50" s="1" t="s">
        <v>18</v>
      </c>
      <c r="G50" s="1">
        <v>29.7</v>
      </c>
      <c r="H50" s="1">
        <v>3.2</v>
      </c>
      <c r="I50" s="1">
        <f t="shared" si="0"/>
        <v>0.10774410774410775</v>
      </c>
      <c r="J50" s="1">
        <v>7.7</v>
      </c>
      <c r="K50" s="1">
        <f t="shared" si="1"/>
        <v>0.25925925925925924</v>
      </c>
      <c r="L50" s="6">
        <v>69.891515151515193</v>
      </c>
      <c r="M50" s="1">
        <f t="shared" si="9"/>
        <v>1.4727564493172123</v>
      </c>
      <c r="N50" s="1">
        <f t="shared" si="10"/>
        <v>0.88649072517248184</v>
      </c>
      <c r="O50" s="1">
        <f t="shared" si="11"/>
        <v>0.25925925925925924</v>
      </c>
    </row>
    <row r="51" spans="1:15" x14ac:dyDescent="0.15">
      <c r="A51" s="1" t="s">
        <v>13</v>
      </c>
      <c r="B51" s="1" t="s">
        <v>14</v>
      </c>
      <c r="C51" s="2" t="s">
        <v>64</v>
      </c>
      <c r="D51" s="2" t="s">
        <v>65</v>
      </c>
      <c r="E51" s="1" t="s">
        <v>75</v>
      </c>
      <c r="F51" s="1" t="s">
        <v>18</v>
      </c>
      <c r="G51" s="1">
        <v>27.4</v>
      </c>
      <c r="H51" s="1">
        <v>3.1</v>
      </c>
      <c r="I51" s="1">
        <f t="shared" si="0"/>
        <v>0.11313868613138688</v>
      </c>
      <c r="J51" s="1">
        <v>7.9</v>
      </c>
      <c r="K51" s="1">
        <f t="shared" si="1"/>
        <v>0.28832116788321172</v>
      </c>
      <c r="L51" s="7">
        <v>70.343636363636406</v>
      </c>
      <c r="M51" s="1">
        <f t="shared" si="9"/>
        <v>1.4377505628203879</v>
      </c>
      <c r="N51" s="1">
        <f t="shared" si="10"/>
        <v>0.89762709129044149</v>
      </c>
      <c r="O51" s="1">
        <f t="shared" si="11"/>
        <v>0.28832116788321172</v>
      </c>
    </row>
    <row r="52" spans="1:15" x14ac:dyDescent="0.15">
      <c r="A52" s="1" t="s">
        <v>13</v>
      </c>
      <c r="B52" s="1" t="s">
        <v>14</v>
      </c>
      <c r="C52" s="2" t="s">
        <v>64</v>
      </c>
      <c r="D52" s="2" t="s">
        <v>65</v>
      </c>
      <c r="E52" s="1" t="s">
        <v>76</v>
      </c>
      <c r="F52" s="1" t="s">
        <v>18</v>
      </c>
      <c r="G52" s="1">
        <v>32.200000000000003</v>
      </c>
      <c r="H52" s="1">
        <v>4</v>
      </c>
      <c r="I52" s="1">
        <f t="shared" si="0"/>
        <v>0.12422360248447203</v>
      </c>
      <c r="J52" s="1">
        <v>8.9</v>
      </c>
      <c r="K52" s="1">
        <f t="shared" si="1"/>
        <v>0.27639751552795028</v>
      </c>
      <c r="L52" s="7">
        <v>70.795757575757605</v>
      </c>
      <c r="M52" s="1">
        <f t="shared" si="9"/>
        <v>1.507855871695831</v>
      </c>
      <c r="N52" s="1">
        <f t="shared" si="10"/>
        <v>0.9493900066449128</v>
      </c>
      <c r="O52" s="1">
        <f t="shared" si="11"/>
        <v>0.27639751552795028</v>
      </c>
    </row>
    <row r="53" spans="1:15" x14ac:dyDescent="0.15">
      <c r="A53" s="1" t="s">
        <v>13</v>
      </c>
      <c r="B53" s="1" t="s">
        <v>14</v>
      </c>
      <c r="C53" s="2" t="s">
        <v>88</v>
      </c>
      <c r="D53" s="2" t="s">
        <v>89</v>
      </c>
      <c r="E53" s="1" t="s">
        <v>90</v>
      </c>
      <c r="F53" s="1" t="s">
        <v>19</v>
      </c>
      <c r="G53" s="1">
        <v>39.5</v>
      </c>
      <c r="H53" s="1">
        <v>4.0999999999999996</v>
      </c>
      <c r="I53" s="1">
        <f t="shared" si="0"/>
        <v>0.10379746835443036</v>
      </c>
      <c r="J53" s="1">
        <v>10.7</v>
      </c>
      <c r="K53" s="1">
        <f t="shared" si="1"/>
        <v>0.27088607594936709</v>
      </c>
      <c r="L53" s="1">
        <f t="shared" ref="L53:L62" si="12">G53-J53</f>
        <v>28.8</v>
      </c>
      <c r="M53" s="1">
        <f t="shared" si="9"/>
        <v>1.5965970956264601</v>
      </c>
      <c r="N53" s="1">
        <f t="shared" si="10"/>
        <v>1.0293837776852097</v>
      </c>
      <c r="O53" s="1">
        <f t="shared" si="11"/>
        <v>0.27088607594936709</v>
      </c>
    </row>
    <row r="54" spans="1:15" x14ac:dyDescent="0.15">
      <c r="A54" s="1" t="s">
        <v>13</v>
      </c>
      <c r="B54" s="1" t="s">
        <v>14</v>
      </c>
      <c r="C54" s="2" t="s">
        <v>88</v>
      </c>
      <c r="D54" s="2" t="s">
        <v>89</v>
      </c>
      <c r="E54" s="1" t="s">
        <v>91</v>
      </c>
      <c r="F54" s="1" t="s">
        <v>18</v>
      </c>
      <c r="G54" s="1">
        <v>41.2</v>
      </c>
      <c r="H54" s="1">
        <v>4.8</v>
      </c>
      <c r="I54" s="1">
        <f t="shared" si="0"/>
        <v>0.11650485436893203</v>
      </c>
      <c r="J54" s="1">
        <v>11.7</v>
      </c>
      <c r="K54" s="1">
        <f t="shared" si="1"/>
        <v>0.28398058252427183</v>
      </c>
      <c r="L54" s="1">
        <f t="shared" si="12"/>
        <v>29.500000000000004</v>
      </c>
      <c r="M54" s="1">
        <f t="shared" si="9"/>
        <v>1.6148972160331345</v>
      </c>
      <c r="N54" s="1">
        <f t="shared" si="10"/>
        <v>1.0681858617461617</v>
      </c>
      <c r="O54" s="1">
        <f t="shared" si="11"/>
        <v>0.28398058252427183</v>
      </c>
    </row>
    <row r="55" spans="1:15" x14ac:dyDescent="0.15">
      <c r="A55" s="1" t="s">
        <v>13</v>
      </c>
      <c r="B55" s="1" t="s">
        <v>14</v>
      </c>
      <c r="C55" s="2" t="s">
        <v>88</v>
      </c>
      <c r="D55" s="2" t="s">
        <v>89</v>
      </c>
      <c r="E55" s="1" t="s">
        <v>92</v>
      </c>
      <c r="F55" s="1" t="s">
        <v>18</v>
      </c>
      <c r="G55" s="1">
        <v>41.1</v>
      </c>
      <c r="H55" s="1">
        <v>4.5999999999999996</v>
      </c>
      <c r="I55" s="1">
        <f t="shared" si="0"/>
        <v>0.1119221411192214</v>
      </c>
      <c r="J55" s="1">
        <v>12.2</v>
      </c>
      <c r="K55" s="1">
        <f t="shared" si="1"/>
        <v>0.2968369829683698</v>
      </c>
      <c r="L55" s="1">
        <f t="shared" si="12"/>
        <v>28.900000000000002</v>
      </c>
      <c r="M55" s="1">
        <f t="shared" si="9"/>
        <v>1.6138418218760693</v>
      </c>
      <c r="N55" s="1">
        <f t="shared" si="10"/>
        <v>1.0863598306747482</v>
      </c>
      <c r="O55" s="1">
        <f t="shared" si="11"/>
        <v>0.2968369829683698</v>
      </c>
    </row>
    <row r="56" spans="1:15" x14ac:dyDescent="0.15">
      <c r="A56" s="1" t="s">
        <v>13</v>
      </c>
      <c r="B56" s="1" t="s">
        <v>14</v>
      </c>
      <c r="C56" s="2" t="s">
        <v>88</v>
      </c>
      <c r="D56" s="2" t="s">
        <v>89</v>
      </c>
      <c r="E56" s="1" t="s">
        <v>93</v>
      </c>
      <c r="F56" s="1" t="s">
        <v>19</v>
      </c>
      <c r="G56" s="1">
        <v>40</v>
      </c>
      <c r="H56" s="1">
        <v>4.3</v>
      </c>
      <c r="I56" s="1">
        <f t="shared" si="0"/>
        <v>0.1075</v>
      </c>
      <c r="J56" s="1">
        <v>12</v>
      </c>
      <c r="K56" s="1">
        <f t="shared" si="1"/>
        <v>0.3</v>
      </c>
      <c r="L56" s="1">
        <f t="shared" si="12"/>
        <v>28</v>
      </c>
      <c r="M56" s="1">
        <f t="shared" si="9"/>
        <v>1.6020599913279623</v>
      </c>
      <c r="N56" s="1">
        <f t="shared" si="10"/>
        <v>1.0791812460476249</v>
      </c>
      <c r="O56" s="1">
        <f t="shared" si="11"/>
        <v>0.3</v>
      </c>
    </row>
    <row r="57" spans="1:15" x14ac:dyDescent="0.15">
      <c r="A57" s="1" t="s">
        <v>13</v>
      </c>
      <c r="B57" s="1" t="s">
        <v>14</v>
      </c>
      <c r="C57" s="2" t="s">
        <v>88</v>
      </c>
      <c r="D57" s="2" t="s">
        <v>89</v>
      </c>
      <c r="E57" s="1" t="s">
        <v>94</v>
      </c>
      <c r="F57" s="1" t="s">
        <v>18</v>
      </c>
      <c r="G57" s="1">
        <v>43.8</v>
      </c>
      <c r="H57" s="1">
        <v>5</v>
      </c>
      <c r="I57" s="1">
        <f t="shared" si="0"/>
        <v>0.11415525114155252</v>
      </c>
      <c r="J57" s="1">
        <v>12.9</v>
      </c>
      <c r="K57" s="1">
        <f t="shared" si="1"/>
        <v>0.29452054794520549</v>
      </c>
      <c r="L57" s="1">
        <f t="shared" si="12"/>
        <v>30.9</v>
      </c>
      <c r="M57" s="1">
        <f t="shared" si="9"/>
        <v>1.6414741105040995</v>
      </c>
      <c r="N57" s="1">
        <f t="shared" si="10"/>
        <v>1.110589710299249</v>
      </c>
      <c r="O57" s="1">
        <f t="shared" si="11"/>
        <v>0.29452054794520549</v>
      </c>
    </row>
    <row r="58" spans="1:15" x14ac:dyDescent="0.15">
      <c r="A58" s="1" t="s">
        <v>13</v>
      </c>
      <c r="B58" s="1" t="s">
        <v>14</v>
      </c>
      <c r="C58" s="2" t="s">
        <v>88</v>
      </c>
      <c r="D58" s="2" t="s">
        <v>89</v>
      </c>
      <c r="E58" s="1" t="s">
        <v>95</v>
      </c>
      <c r="F58" s="1" t="s">
        <v>18</v>
      </c>
      <c r="G58" s="1">
        <v>42.6</v>
      </c>
      <c r="H58" s="1">
        <v>4</v>
      </c>
      <c r="I58" s="1">
        <f t="shared" si="0"/>
        <v>9.3896713615023469E-2</v>
      </c>
      <c r="J58" s="1">
        <v>12.4</v>
      </c>
      <c r="K58" s="1">
        <f t="shared" si="1"/>
        <v>0.29107981220657275</v>
      </c>
      <c r="L58" s="1">
        <f t="shared" si="12"/>
        <v>30.200000000000003</v>
      </c>
      <c r="M58" s="1">
        <f t="shared" si="9"/>
        <v>1.6294095991027189</v>
      </c>
      <c r="N58" s="1">
        <f t="shared" si="10"/>
        <v>1.0934216851622351</v>
      </c>
      <c r="O58" s="1">
        <f t="shared" si="11"/>
        <v>0.29107981220657275</v>
      </c>
    </row>
    <row r="59" spans="1:15" x14ac:dyDescent="0.15">
      <c r="A59" s="1" t="s">
        <v>13</v>
      </c>
      <c r="B59" s="1" t="s">
        <v>14</v>
      </c>
      <c r="C59" s="2" t="s">
        <v>88</v>
      </c>
      <c r="D59" s="2" t="s">
        <v>89</v>
      </c>
      <c r="E59" s="1" t="s">
        <v>96</v>
      </c>
      <c r="F59" s="1" t="s">
        <v>20</v>
      </c>
      <c r="G59" s="1">
        <v>38.4</v>
      </c>
      <c r="H59" s="1">
        <v>4.2</v>
      </c>
      <c r="I59" s="1">
        <f t="shared" si="0"/>
        <v>0.10937500000000001</v>
      </c>
      <c r="J59" s="1">
        <v>10.3</v>
      </c>
      <c r="K59" s="1">
        <f t="shared" si="1"/>
        <v>0.26822916666666669</v>
      </c>
      <c r="L59" s="1">
        <f t="shared" si="12"/>
        <v>28.099999999999998</v>
      </c>
      <c r="M59" s="1">
        <f t="shared" si="9"/>
        <v>1.5843312243675307</v>
      </c>
      <c r="N59" s="1">
        <f t="shared" si="10"/>
        <v>1.0128372247051722</v>
      </c>
      <c r="O59" s="1">
        <f t="shared" si="11"/>
        <v>0.26822916666666669</v>
      </c>
    </row>
    <row r="60" spans="1:15" x14ac:dyDescent="0.15">
      <c r="A60" s="1" t="s">
        <v>13</v>
      </c>
      <c r="B60" s="1" t="s">
        <v>14</v>
      </c>
      <c r="C60" s="2" t="s">
        <v>88</v>
      </c>
      <c r="D60" s="2" t="s">
        <v>89</v>
      </c>
      <c r="E60" s="1" t="s">
        <v>97</v>
      </c>
      <c r="F60" s="1" t="s">
        <v>19</v>
      </c>
      <c r="G60" s="1">
        <v>38.799999999999997</v>
      </c>
      <c r="H60" s="1">
        <v>4.5999999999999996</v>
      </c>
      <c r="I60" s="1">
        <f t="shared" si="0"/>
        <v>0.11855670103092783</v>
      </c>
      <c r="J60" s="1">
        <v>10.199999999999999</v>
      </c>
      <c r="K60" s="1">
        <f t="shared" si="1"/>
        <v>0.26288659793814434</v>
      </c>
      <c r="L60" s="1">
        <f t="shared" si="12"/>
        <v>28.599999999999998</v>
      </c>
      <c r="M60" s="1">
        <f t="shared" si="9"/>
        <v>1.5888317255942073</v>
      </c>
      <c r="N60" s="1">
        <f t="shared" si="10"/>
        <v>1.0086001717619175</v>
      </c>
      <c r="O60" s="1">
        <f t="shared" si="11"/>
        <v>0.26288659793814434</v>
      </c>
    </row>
    <row r="61" spans="1:15" x14ac:dyDescent="0.15">
      <c r="A61" s="1" t="s">
        <v>13</v>
      </c>
      <c r="B61" s="1" t="s">
        <v>14</v>
      </c>
      <c r="C61" s="2" t="s">
        <v>88</v>
      </c>
      <c r="D61" s="2" t="s">
        <v>89</v>
      </c>
      <c r="E61" s="1" t="s">
        <v>98</v>
      </c>
      <c r="F61" s="1" t="s">
        <v>18</v>
      </c>
      <c r="G61" s="1">
        <v>42</v>
      </c>
      <c r="H61" s="1">
        <v>4.8</v>
      </c>
      <c r="I61" s="1">
        <f t="shared" si="0"/>
        <v>0.11428571428571428</v>
      </c>
      <c r="J61" s="1">
        <v>13.6</v>
      </c>
      <c r="K61" s="1">
        <f t="shared" si="1"/>
        <v>0.32380952380952382</v>
      </c>
      <c r="L61" s="1">
        <f t="shared" si="12"/>
        <v>28.4</v>
      </c>
      <c r="M61" s="1">
        <f t="shared" si="9"/>
        <v>1.6232492903979006</v>
      </c>
      <c r="N61" s="1">
        <f t="shared" si="10"/>
        <v>1.1335389083702174</v>
      </c>
      <c r="O61" s="1">
        <f t="shared" si="11"/>
        <v>0.32380952380952382</v>
      </c>
    </row>
    <row r="62" spans="1:15" x14ac:dyDescent="0.15">
      <c r="A62" s="1" t="s">
        <v>13</v>
      </c>
      <c r="B62" s="1" t="s">
        <v>14</v>
      </c>
      <c r="C62" s="2" t="s">
        <v>88</v>
      </c>
      <c r="D62" s="2" t="s">
        <v>89</v>
      </c>
      <c r="E62" s="1" t="s">
        <v>99</v>
      </c>
      <c r="F62" s="1" t="s">
        <v>18</v>
      </c>
      <c r="G62" s="1">
        <v>43.5</v>
      </c>
      <c r="H62" s="1">
        <v>4.9000000000000004</v>
      </c>
      <c r="I62" s="1">
        <f t="shared" si="0"/>
        <v>0.11264367816091955</v>
      </c>
      <c r="J62" s="1">
        <v>12.8</v>
      </c>
      <c r="K62" s="1">
        <f t="shared" si="1"/>
        <v>0.29425287356321839</v>
      </c>
      <c r="L62" s="1">
        <f t="shared" si="12"/>
        <v>30.7</v>
      </c>
      <c r="M62" s="1">
        <f t="shared" si="9"/>
        <v>1.6384892569546374</v>
      </c>
      <c r="N62" s="1">
        <f t="shared" si="10"/>
        <v>1.1072099696478683</v>
      </c>
      <c r="O62" s="1">
        <f t="shared" si="11"/>
        <v>0.294252873563218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DA844-BF53-5F47-B9EC-CAF4F3CF38F7}">
  <dimension ref="A1:J18"/>
  <sheetViews>
    <sheetView workbookViewId="0">
      <selection activeCell="C3" sqref="C3"/>
    </sheetView>
  </sheetViews>
  <sheetFormatPr baseColWidth="10" defaultRowHeight="14" x14ac:dyDescent="0.15"/>
  <cols>
    <col min="1" max="1" width="13.1640625" style="1" bestFit="1" customWidth="1"/>
    <col min="2" max="2" width="10.5" style="1" bestFit="1" customWidth="1"/>
    <col min="3" max="3" width="10.83203125" style="1"/>
    <col min="4" max="4" width="10.5" style="1" bestFit="1" customWidth="1"/>
    <col min="5" max="5" width="14.83203125" style="1" bestFit="1" customWidth="1"/>
    <col min="6" max="6" width="19.6640625" style="1" bestFit="1" customWidth="1"/>
    <col min="7" max="7" width="14.83203125" style="1" bestFit="1" customWidth="1"/>
    <col min="8" max="8" width="15.83203125" style="1" bestFit="1" customWidth="1"/>
    <col min="9" max="9" width="16.5" style="1" bestFit="1" customWidth="1"/>
    <col min="10" max="10" width="17.5" style="1" bestFit="1" customWidth="1"/>
    <col min="11" max="11" width="13.6640625" style="1" bestFit="1" customWidth="1"/>
    <col min="12" max="16384" width="10.83203125" style="1"/>
  </cols>
  <sheetData>
    <row r="1" spans="1:10" x14ac:dyDescent="0.15">
      <c r="A1" s="5" t="s">
        <v>0</v>
      </c>
      <c r="B1" s="5" t="s">
        <v>1</v>
      </c>
      <c r="C1" s="5" t="s">
        <v>2</v>
      </c>
      <c r="D1" s="5" t="s">
        <v>3</v>
      </c>
      <c r="E1" s="5" t="s">
        <v>6</v>
      </c>
      <c r="F1" s="5" t="s">
        <v>49</v>
      </c>
      <c r="G1" s="5" t="s">
        <v>7</v>
      </c>
      <c r="H1" s="9" t="s">
        <v>43</v>
      </c>
      <c r="I1" s="9" t="s">
        <v>50</v>
      </c>
      <c r="J1" s="9" t="s">
        <v>44</v>
      </c>
    </row>
    <row r="2" spans="1:10" x14ac:dyDescent="0.15">
      <c r="A2" s="1" t="s">
        <v>8</v>
      </c>
      <c r="B2" s="1" t="s">
        <v>9</v>
      </c>
      <c r="C2" s="2" t="s">
        <v>11</v>
      </c>
      <c r="D2" s="2" t="s">
        <v>12</v>
      </c>
      <c r="E2" s="6">
        <v>2.9</v>
      </c>
      <c r="F2" s="6" t="s">
        <v>103</v>
      </c>
      <c r="G2" s="6" t="s">
        <v>109</v>
      </c>
      <c r="H2" s="8" t="s">
        <v>41</v>
      </c>
      <c r="I2" s="10">
        <v>7.2</v>
      </c>
      <c r="J2" s="10">
        <v>44.2</v>
      </c>
    </row>
    <row r="3" spans="1:10" x14ac:dyDescent="0.15">
      <c r="A3" s="1" t="s">
        <v>8</v>
      </c>
      <c r="B3" s="1" t="s">
        <v>9</v>
      </c>
      <c r="C3" s="2" t="s">
        <v>115</v>
      </c>
      <c r="D3" s="2" t="s">
        <v>66</v>
      </c>
      <c r="E3" s="6">
        <v>4.91</v>
      </c>
      <c r="F3" s="6" t="s">
        <v>104</v>
      </c>
      <c r="G3" s="6" t="s">
        <v>110</v>
      </c>
      <c r="H3" s="3" t="s">
        <v>62</v>
      </c>
      <c r="I3" s="10">
        <v>12.66</v>
      </c>
      <c r="J3" s="10">
        <v>54.3</v>
      </c>
    </row>
    <row r="4" spans="1:10" x14ac:dyDescent="0.15">
      <c r="A4" s="1" t="s">
        <v>8</v>
      </c>
      <c r="B4" s="1" t="s">
        <v>9</v>
      </c>
      <c r="C4" s="2" t="s">
        <v>10</v>
      </c>
      <c r="D4" s="2" t="s">
        <v>51</v>
      </c>
      <c r="E4" s="6">
        <v>7.5</v>
      </c>
      <c r="F4" s="6" t="s">
        <v>105</v>
      </c>
      <c r="G4" s="6" t="s">
        <v>111</v>
      </c>
      <c r="H4" s="8" t="s">
        <v>63</v>
      </c>
      <c r="I4" s="10">
        <v>18.100000000000001</v>
      </c>
      <c r="J4" s="10">
        <v>64.2</v>
      </c>
    </row>
    <row r="5" spans="1:10" x14ac:dyDescent="0.15">
      <c r="A5" s="1" t="s">
        <v>13</v>
      </c>
      <c r="B5" s="1" t="s">
        <v>14</v>
      </c>
      <c r="C5" s="2" t="s">
        <v>64</v>
      </c>
      <c r="D5" s="2" t="s">
        <v>65</v>
      </c>
      <c r="E5" s="6">
        <v>5.23</v>
      </c>
      <c r="F5" s="6" t="s">
        <v>106</v>
      </c>
      <c r="G5" s="6" t="s">
        <v>112</v>
      </c>
      <c r="H5" s="8" t="s">
        <v>87</v>
      </c>
      <c r="I5" s="10">
        <v>8.92</v>
      </c>
      <c r="J5" s="10">
        <v>68.8</v>
      </c>
    </row>
    <row r="6" spans="1:10" x14ac:dyDescent="0.15">
      <c r="A6" s="1" t="s">
        <v>13</v>
      </c>
      <c r="B6" s="1" t="s">
        <v>14</v>
      </c>
      <c r="C6" s="2" t="s">
        <v>88</v>
      </c>
      <c r="D6" s="2" t="s">
        <v>89</v>
      </c>
      <c r="E6" s="6">
        <v>3.9</v>
      </c>
      <c r="F6" s="6" t="s">
        <v>107</v>
      </c>
      <c r="G6" s="6" t="s">
        <v>113</v>
      </c>
      <c r="H6" s="1" t="s">
        <v>100</v>
      </c>
      <c r="I6" s="10">
        <v>11.9</v>
      </c>
      <c r="J6" s="10">
        <v>29.1</v>
      </c>
    </row>
    <row r="7" spans="1:10" x14ac:dyDescent="0.15">
      <c r="A7" s="1" t="s">
        <v>13</v>
      </c>
      <c r="B7" s="1" t="s">
        <v>14</v>
      </c>
      <c r="C7" s="2" t="s">
        <v>15</v>
      </c>
      <c r="D7" s="2" t="s">
        <v>16</v>
      </c>
      <c r="E7" s="6">
        <v>7.5</v>
      </c>
      <c r="F7" s="6" t="s">
        <v>108</v>
      </c>
      <c r="G7" s="6" t="s">
        <v>114</v>
      </c>
      <c r="H7" s="8" t="s">
        <v>42</v>
      </c>
      <c r="I7" s="10">
        <v>21.3</v>
      </c>
      <c r="J7" s="10">
        <v>41.3</v>
      </c>
    </row>
    <row r="8" spans="1:10" x14ac:dyDescent="0.15">
      <c r="E8" s="8"/>
      <c r="F8" s="8"/>
      <c r="G8" s="8"/>
      <c r="I8" s="2"/>
    </row>
    <row r="9" spans="1:10" x14ac:dyDescent="0.15">
      <c r="A9" s="11"/>
      <c r="B9" s="11"/>
      <c r="C9" s="11"/>
      <c r="D9" s="11"/>
      <c r="E9" s="4"/>
      <c r="I9" s="2"/>
    </row>
    <row r="10" spans="1:10" x14ac:dyDescent="0.15">
      <c r="A10" s="4"/>
      <c r="B10" s="4"/>
      <c r="C10" s="12"/>
      <c r="D10" s="12"/>
      <c r="E10" s="4"/>
    </row>
    <row r="11" spans="1:10" x14ac:dyDescent="0.15">
      <c r="A11" s="4"/>
      <c r="B11" s="4"/>
      <c r="C11" s="12"/>
      <c r="D11" s="12"/>
      <c r="E11" s="4"/>
    </row>
    <row r="12" spans="1:10" x14ac:dyDescent="0.15">
      <c r="A12" s="4"/>
      <c r="B12" s="4"/>
      <c r="C12" s="12"/>
      <c r="D12" s="12"/>
      <c r="E12" s="4"/>
    </row>
    <row r="13" spans="1:10" x14ac:dyDescent="0.15">
      <c r="A13" s="4"/>
      <c r="B13" s="4"/>
      <c r="C13" s="12"/>
      <c r="D13" s="12"/>
      <c r="E13" s="4"/>
    </row>
    <row r="14" spans="1:10" x14ac:dyDescent="0.15">
      <c r="A14" s="4"/>
      <c r="B14" s="4"/>
      <c r="C14" s="12"/>
      <c r="D14" s="12"/>
      <c r="E14" s="4"/>
      <c r="I14" s="2"/>
    </row>
    <row r="15" spans="1:10" x14ac:dyDescent="0.15">
      <c r="A15" s="4"/>
      <c r="B15" s="4"/>
      <c r="C15" s="12"/>
      <c r="D15" s="12"/>
      <c r="E15" s="4"/>
    </row>
    <row r="16" spans="1:10" x14ac:dyDescent="0.15">
      <c r="A16" s="4"/>
      <c r="B16" s="4"/>
      <c r="C16" s="4"/>
      <c r="D16" s="4"/>
      <c r="E16" s="13"/>
      <c r="F16" s="8"/>
      <c r="G16" s="8"/>
    </row>
    <row r="17" spans="1:5" x14ac:dyDescent="0.15">
      <c r="A17" s="4"/>
      <c r="B17" s="4"/>
      <c r="C17" s="4"/>
      <c r="D17" s="4"/>
      <c r="E17" s="4"/>
    </row>
    <row r="18" spans="1:5" x14ac:dyDescent="0.15">
      <c r="A18" s="4"/>
      <c r="B18" s="4"/>
      <c r="C18" s="4"/>
      <c r="D18" s="4"/>
      <c r="E1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surements</vt:lpstr>
      <vt:lpstr>Avera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8T20:37:13Z</dcterms:created>
  <dcterms:modified xsi:type="dcterms:W3CDTF">2025-11-27T13:02:44Z</dcterms:modified>
</cp:coreProperties>
</file>